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Uni Work\PhD\COVID paper\"/>
    </mc:Choice>
  </mc:AlternateContent>
  <xr:revisionPtr revIDLastSave="0" documentId="13_ncr:1_{5924A55F-D498-4DD1-8FFA-FE7EDF9EC6F1}" xr6:coauthVersionLast="47" xr6:coauthVersionMax="47" xr10:uidLastSave="{00000000-0000-0000-0000-000000000000}"/>
  <bookViews>
    <workbookView xWindow="6030" yWindow="890" windowWidth="10080" windowHeight="10200" xr2:uid="{A8E5D88A-E832-43D0-B60E-60E22C1E9B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41" i="1" l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26" i="1"/>
  <c r="B6" i="1"/>
  <c r="O43" i="1"/>
  <c r="O42" i="1"/>
  <c r="N43" i="1"/>
  <c r="N42" i="1"/>
  <c r="M43" i="1"/>
  <c r="M42" i="1"/>
  <c r="L43" i="1"/>
  <c r="L42" i="1"/>
  <c r="K43" i="1"/>
  <c r="K42" i="1"/>
  <c r="J43" i="1"/>
  <c r="J42" i="1"/>
  <c r="I43" i="1" l="1"/>
  <c r="I42" i="1"/>
  <c r="H43" i="1"/>
  <c r="H42" i="1"/>
  <c r="C27" i="1"/>
  <c r="D27" i="1"/>
  <c r="E27" i="1"/>
  <c r="C28" i="1"/>
  <c r="D28" i="1"/>
  <c r="E28" i="1"/>
  <c r="B28" i="1"/>
  <c r="B27" i="1"/>
  <c r="T59" i="1" l="1"/>
  <c r="T60" i="1"/>
  <c r="T19" i="1"/>
  <c r="T20" i="1"/>
  <c r="BT60" i="1"/>
  <c r="BS60" i="1"/>
  <c r="BR60" i="1"/>
  <c r="BQ60" i="1"/>
  <c r="BP60" i="1"/>
  <c r="BO60" i="1"/>
  <c r="BN60" i="1"/>
  <c r="BM60" i="1"/>
  <c r="BL60" i="1"/>
  <c r="BK60" i="1"/>
  <c r="BJ60" i="1"/>
  <c r="BI60" i="1"/>
  <c r="BH60" i="1"/>
  <c r="BG60" i="1"/>
  <c r="BF60" i="1"/>
  <c r="BE60" i="1"/>
  <c r="BD60" i="1"/>
  <c r="BC60" i="1"/>
  <c r="BB60" i="1"/>
  <c r="BA60" i="1"/>
  <c r="AZ60" i="1"/>
  <c r="AY60" i="1"/>
  <c r="AX60" i="1"/>
  <c r="AW60" i="1"/>
  <c r="AV60" i="1"/>
  <c r="AU60" i="1"/>
  <c r="AT60" i="1"/>
  <c r="AS60" i="1"/>
  <c r="AR60" i="1"/>
  <c r="AQ60" i="1"/>
  <c r="AP60" i="1"/>
  <c r="AO60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V60" i="1"/>
  <c r="U60" i="1"/>
  <c r="S60" i="1"/>
  <c r="BT59" i="1"/>
  <c r="BS59" i="1"/>
  <c r="BR59" i="1"/>
  <c r="BQ59" i="1"/>
  <c r="BP59" i="1"/>
  <c r="BO59" i="1"/>
  <c r="BN59" i="1"/>
  <c r="BM59" i="1"/>
  <c r="BL59" i="1"/>
  <c r="BK59" i="1"/>
  <c r="BJ59" i="1"/>
  <c r="BI59" i="1"/>
  <c r="BH59" i="1"/>
  <c r="BG59" i="1"/>
  <c r="BF59" i="1"/>
  <c r="BE59" i="1"/>
  <c r="BD59" i="1"/>
  <c r="BC59" i="1"/>
  <c r="BB59" i="1"/>
  <c r="BA59" i="1"/>
  <c r="AZ59" i="1"/>
  <c r="AY59" i="1"/>
  <c r="AX59" i="1"/>
  <c r="AW59" i="1"/>
  <c r="AV59" i="1"/>
  <c r="AU59" i="1"/>
  <c r="AT59" i="1"/>
  <c r="AS59" i="1"/>
  <c r="AR59" i="1"/>
  <c r="AQ59" i="1"/>
  <c r="AP59" i="1"/>
  <c r="AO59" i="1"/>
  <c r="AN59" i="1"/>
  <c r="AM59" i="1"/>
  <c r="AL59" i="1"/>
  <c r="AK59" i="1"/>
  <c r="AJ59" i="1"/>
  <c r="AI59" i="1"/>
  <c r="AH59" i="1"/>
  <c r="AG59" i="1"/>
  <c r="AF59" i="1"/>
  <c r="AE59" i="1"/>
  <c r="AD59" i="1"/>
  <c r="AC59" i="1"/>
  <c r="AB59" i="1"/>
  <c r="AA59" i="1"/>
  <c r="Z59" i="1"/>
  <c r="Y59" i="1"/>
  <c r="X59" i="1"/>
  <c r="W59" i="1"/>
  <c r="V59" i="1"/>
  <c r="U59" i="1"/>
  <c r="S59" i="1"/>
  <c r="BT40" i="1"/>
  <c r="BS40" i="1"/>
  <c r="BR40" i="1"/>
  <c r="BQ40" i="1"/>
  <c r="BP40" i="1"/>
  <c r="BO40" i="1"/>
  <c r="BN40" i="1"/>
  <c r="BM40" i="1"/>
  <c r="BL40" i="1"/>
  <c r="BK40" i="1"/>
  <c r="BJ40" i="1"/>
  <c r="BI40" i="1"/>
  <c r="BH40" i="1"/>
  <c r="BG40" i="1"/>
  <c r="BF40" i="1"/>
  <c r="BE40" i="1"/>
  <c r="BD40" i="1"/>
  <c r="BC40" i="1"/>
  <c r="BB40" i="1"/>
  <c r="BA40" i="1"/>
  <c r="AZ40" i="1"/>
  <c r="AY40" i="1"/>
  <c r="AX40" i="1"/>
  <c r="AW40" i="1"/>
  <c r="AV40" i="1"/>
  <c r="AU40" i="1"/>
  <c r="AT40" i="1"/>
  <c r="AS40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S40" i="1"/>
  <c r="BT39" i="1"/>
  <c r="BS39" i="1"/>
  <c r="BR39" i="1"/>
  <c r="BQ39" i="1"/>
  <c r="BP39" i="1"/>
  <c r="BO39" i="1"/>
  <c r="BN39" i="1"/>
  <c r="BM39" i="1"/>
  <c r="BL39" i="1"/>
  <c r="BK39" i="1"/>
  <c r="BJ39" i="1"/>
  <c r="BI39" i="1"/>
  <c r="BH39" i="1"/>
  <c r="BG39" i="1"/>
  <c r="BF39" i="1"/>
  <c r="BE39" i="1"/>
  <c r="BD39" i="1"/>
  <c r="BC39" i="1"/>
  <c r="BB39" i="1"/>
  <c r="BA39" i="1"/>
  <c r="AZ39" i="1"/>
  <c r="AY39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S39" i="1"/>
  <c r="BK19" i="1"/>
  <c r="BC19" i="1"/>
  <c r="AU19" i="1"/>
  <c r="AQ19" i="1"/>
  <c r="AE19" i="1"/>
  <c r="AA19" i="1"/>
  <c r="U20" i="1"/>
  <c r="S20" i="1"/>
  <c r="U19" i="1"/>
  <c r="S19" i="1"/>
  <c r="BJ20" i="1"/>
  <c r="BG19" i="1"/>
  <c r="BF20" i="1"/>
  <c r="AT20" i="1"/>
  <c r="AP20" i="1"/>
  <c r="AM19" i="1"/>
  <c r="AD20" i="1"/>
  <c r="Z20" i="1"/>
  <c r="D29" i="1" l="1"/>
  <c r="B29" i="1"/>
  <c r="E29" i="1"/>
  <c r="C29" i="1"/>
  <c r="BS19" i="1"/>
  <c r="AF20" i="1"/>
  <c r="AF19" i="1"/>
  <c r="AV20" i="1"/>
  <c r="AV19" i="1"/>
  <c r="BL20" i="1"/>
  <c r="BL19" i="1"/>
  <c r="W20" i="1"/>
  <c r="AG19" i="1"/>
  <c r="AG20" i="1"/>
  <c r="AS19" i="1"/>
  <c r="AS20" i="1"/>
  <c r="BE19" i="1"/>
  <c r="BE20" i="1"/>
  <c r="BI19" i="1"/>
  <c r="BI20" i="1"/>
  <c r="BM19" i="1"/>
  <c r="BM20" i="1"/>
  <c r="BQ19" i="1"/>
  <c r="BQ20" i="1"/>
  <c r="W19" i="1"/>
  <c r="AC19" i="1"/>
  <c r="AC20" i="1"/>
  <c r="AK19" i="1"/>
  <c r="AK20" i="1"/>
  <c r="AO19" i="1"/>
  <c r="AO20" i="1"/>
  <c r="AW19" i="1"/>
  <c r="AW20" i="1"/>
  <c r="BA19" i="1"/>
  <c r="BA20" i="1"/>
  <c r="Z19" i="1"/>
  <c r="AD19" i="1"/>
  <c r="AH19" i="1"/>
  <c r="AL19" i="1"/>
  <c r="AP19" i="1"/>
  <c r="AT19" i="1"/>
  <c r="AX19" i="1"/>
  <c r="BB19" i="1"/>
  <c r="BF19" i="1"/>
  <c r="BJ19" i="1"/>
  <c r="BN19" i="1"/>
  <c r="BR19" i="1"/>
  <c r="AH20" i="1"/>
  <c r="AX20" i="1"/>
  <c r="BN20" i="1"/>
  <c r="X20" i="1"/>
  <c r="X19" i="1"/>
  <c r="AB20" i="1"/>
  <c r="AB19" i="1"/>
  <c r="AJ20" i="1"/>
  <c r="AJ19" i="1"/>
  <c r="AN20" i="1"/>
  <c r="AN19" i="1"/>
  <c r="AR20" i="1"/>
  <c r="AR19" i="1"/>
  <c r="AZ20" i="1"/>
  <c r="AZ19" i="1"/>
  <c r="BD20" i="1"/>
  <c r="BD19" i="1"/>
  <c r="BH20" i="1"/>
  <c r="BH19" i="1"/>
  <c r="BP20" i="1"/>
  <c r="BP19" i="1"/>
  <c r="BT20" i="1"/>
  <c r="V19" i="1"/>
  <c r="AA20" i="1"/>
  <c r="AE20" i="1"/>
  <c r="AI20" i="1"/>
  <c r="AM20" i="1"/>
  <c r="AQ20" i="1"/>
  <c r="AU20" i="1"/>
  <c r="AY20" i="1"/>
  <c r="BC20" i="1"/>
  <c r="BG20" i="1"/>
  <c r="BK20" i="1"/>
  <c r="BO20" i="1"/>
  <c r="BS20" i="1"/>
  <c r="AI19" i="1"/>
  <c r="AY19" i="1"/>
  <c r="BO19" i="1"/>
  <c r="V20" i="1"/>
  <c r="AL20" i="1"/>
  <c r="BB20" i="1"/>
  <c r="BR20" i="1"/>
  <c r="BT19" i="1" l="1"/>
  <c r="Y19" i="1"/>
  <c r="Y20" i="1"/>
</calcChain>
</file>

<file path=xl/sharedStrings.xml><?xml version="1.0" encoding="utf-8"?>
<sst xmlns="http://schemas.openxmlformats.org/spreadsheetml/2006/main" count="278" uniqueCount="91">
  <si>
    <t>Participant</t>
  </si>
  <si>
    <t>Age (yrs)</t>
  </si>
  <si>
    <t>Mass (kg)</t>
  </si>
  <si>
    <t>Caffeine (mg)</t>
  </si>
  <si>
    <t>SD</t>
  </si>
  <si>
    <t>M</t>
  </si>
  <si>
    <t>F</t>
  </si>
  <si>
    <t>Mean</t>
  </si>
  <si>
    <t>Sex</t>
  </si>
  <si>
    <t>Relative EI (kcal/kg/d)</t>
  </si>
  <si>
    <t xml:space="preserve"> Swim Volume (km/wk)</t>
  </si>
  <si>
    <t xml:space="preserve"> Training Time (hrs/wk)</t>
  </si>
  <si>
    <t>Relative Carbs (g/kg/d)</t>
  </si>
  <si>
    <t>Mean Carbs (g/d)</t>
  </si>
  <si>
    <t>Mean EI (kcal/d)</t>
  </si>
  <si>
    <t>Mean Protein (g/d)</t>
  </si>
  <si>
    <t>Relative Protein (g/kg/d)</t>
  </si>
  <si>
    <t>% TEI</t>
  </si>
  <si>
    <t>Mean Fat (g/d)</t>
  </si>
  <si>
    <t>Relative Fat (g/kg/d)</t>
  </si>
  <si>
    <t>Mean Starch (g/d)</t>
  </si>
  <si>
    <t>Mean Fibre (g/d)</t>
  </si>
  <si>
    <t>Mean Sugar (g/d)</t>
  </si>
  <si>
    <t>Mean Alcohol (g/d)</t>
  </si>
  <si>
    <t>Participant Information</t>
  </si>
  <si>
    <t>Training</t>
  </si>
  <si>
    <t>Energy and Macronutrient Intakes</t>
  </si>
  <si>
    <t>Alcohol</t>
  </si>
  <si>
    <t>Carbohydrate Components</t>
  </si>
  <si>
    <t>Fat Components</t>
  </si>
  <si>
    <t>Mean Sat Fat (g/d)</t>
  </si>
  <si>
    <t>Mean Monounsat Fat (g/d)</t>
  </si>
  <si>
    <t>Mean Omega-3 (g/d)</t>
  </si>
  <si>
    <t>Mean Omega-6 (g/d)</t>
  </si>
  <si>
    <t>Mean Trans Fats (g/d)</t>
  </si>
  <si>
    <t>Mean Na (mg/d)</t>
  </si>
  <si>
    <t>Mean K (mg/d)</t>
  </si>
  <si>
    <t>Mean Cl (mg/d)</t>
  </si>
  <si>
    <t>Mean Ca (mg/d)</t>
  </si>
  <si>
    <t>Mean P (mg/d)</t>
  </si>
  <si>
    <t>Mean Mg (mg/d)</t>
  </si>
  <si>
    <t>Mean Fe (mg/d)</t>
  </si>
  <si>
    <t>Mean Zn (mg/d)</t>
  </si>
  <si>
    <t>Mean Cu (mg/d)</t>
  </si>
  <si>
    <t>Mean Mn (mg/d)</t>
  </si>
  <si>
    <t>Mean Se (mg/d)</t>
  </si>
  <si>
    <t>Mean I (mg/d)</t>
  </si>
  <si>
    <t>Minerals and Trace Elements</t>
  </si>
  <si>
    <t>Vitamins</t>
  </si>
  <si>
    <t>Mean Cholesterol (mg/d)</t>
  </si>
  <si>
    <t>JANUARY 2020</t>
  </si>
  <si>
    <t>APRIL 2020</t>
  </si>
  <si>
    <t>SEPTEMBER 2020</t>
  </si>
  <si>
    <t>Height (cm)</t>
  </si>
  <si>
    <t>Mean Vit A (mg/d)</t>
  </si>
  <si>
    <t>Mean Vit D (mcg/d)</t>
  </si>
  <si>
    <t>Mean Vit E (mg/d)</t>
  </si>
  <si>
    <t>Mean Vit K (mg/d)</t>
  </si>
  <si>
    <t>Mean Thiamin (mg/d)</t>
  </si>
  <si>
    <t>Mean Riboflavin (mg/d)</t>
  </si>
  <si>
    <t>Mean Niacin (mg/d)</t>
  </si>
  <si>
    <t>Mean Panothen. (mg/d)</t>
  </si>
  <si>
    <t>Mean Vit B6 (mg/d)</t>
  </si>
  <si>
    <t>Mean Folate (mcg/d)</t>
  </si>
  <si>
    <t>Mean Vit B12 (mcg/d)</t>
  </si>
  <si>
    <t>Mean Biotin (mcg/d)</t>
  </si>
  <si>
    <t>Mean Vit C (mg/d)</t>
  </si>
  <si>
    <t>Relative (mg/kg/d)</t>
  </si>
  <si>
    <t>Caffeine</t>
  </si>
  <si>
    <t>Known</t>
  </si>
  <si>
    <t>Mean Polyunsat Fat (g/d)</t>
  </si>
  <si>
    <t>CHO</t>
  </si>
  <si>
    <t>Trial</t>
  </si>
  <si>
    <t>PRO</t>
  </si>
  <si>
    <t>FAT</t>
  </si>
  <si>
    <t>CV</t>
  </si>
  <si>
    <t>Meal 3 CV Calculations</t>
  </si>
  <si>
    <t>Study Nutritional Analyses</t>
  </si>
  <si>
    <t>Carbohydrate (g)</t>
  </si>
  <si>
    <t>Protein (g)</t>
  </si>
  <si>
    <t>Fat (g)</t>
  </si>
  <si>
    <t>Calc</t>
  </si>
  <si>
    <t>&lt;0.001</t>
  </si>
  <si>
    <t>Comparison</t>
  </si>
  <si>
    <t>CV (%) of Error</t>
  </si>
  <si>
    <t>P-Value</t>
  </si>
  <si>
    <t>Pearson's CC</t>
  </si>
  <si>
    <t>Pilot Study Nutritional Analyses - Intra-Rater Reliability</t>
  </si>
  <si>
    <t>Pilot Study Nutritional Analyses - Validity</t>
  </si>
  <si>
    <t>Energy (kcal)</t>
  </si>
  <si>
    <t>kc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8"/>
      <color theme="0"/>
      <name val="Arial Nova"/>
      <family val="2"/>
    </font>
    <font>
      <b/>
      <sz val="8"/>
      <color theme="1"/>
      <name val="Arial Nova"/>
      <family val="2"/>
    </font>
    <font>
      <sz val="8"/>
      <color theme="1"/>
      <name val="Arial Nova"/>
      <family val="2"/>
    </font>
    <font>
      <b/>
      <sz val="8"/>
      <color rgb="FF002060"/>
      <name val="Arial Nova"/>
      <family val="2"/>
    </font>
    <font>
      <b/>
      <sz val="8"/>
      <color rgb="FF660066"/>
      <name val="Arial Nova"/>
      <family val="2"/>
    </font>
    <font>
      <b/>
      <sz val="8"/>
      <color rgb="FF800000"/>
      <name val="Arial Nova"/>
      <family val="2"/>
    </font>
    <font>
      <b/>
      <sz val="8"/>
      <color rgb="FF003300"/>
      <name val="Arial Nova"/>
      <family val="2"/>
    </font>
    <font>
      <b/>
      <sz val="8"/>
      <color rgb="FF000066"/>
      <name val="Arial Nova"/>
      <family val="2"/>
    </font>
    <font>
      <b/>
      <sz val="8"/>
      <color rgb="FFCC3300"/>
      <name val="Arial Nova"/>
      <family val="2"/>
    </font>
    <font>
      <sz val="11"/>
      <color rgb="FFFF0000"/>
      <name val="Calibri"/>
      <family val="2"/>
      <scheme val="minor"/>
    </font>
    <font>
      <b/>
      <sz val="8"/>
      <color rgb="FFFF0000"/>
      <name val="Arial Nova"/>
      <family val="2"/>
    </font>
    <font>
      <b/>
      <sz val="11"/>
      <color theme="1"/>
      <name val="Calibri"/>
      <family val="2"/>
      <scheme val="minor"/>
    </font>
    <font>
      <sz val="8"/>
      <name val="Arial Nova"/>
      <family val="2"/>
    </font>
    <font>
      <b/>
      <sz val="8"/>
      <name val="Arial Nova"/>
      <family val="2"/>
    </font>
  </fonts>
  <fills count="27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003300"/>
        <bgColor indexed="64"/>
      </patternFill>
    </fill>
  </fills>
  <borders count="36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/>
      <diagonal/>
    </border>
    <border>
      <left style="thick">
        <color auto="1"/>
      </left>
      <right style="medium">
        <color auto="1"/>
      </right>
      <top/>
      <bottom/>
      <diagonal/>
    </border>
    <border>
      <left style="thick">
        <color auto="1"/>
      </left>
      <right style="medium">
        <color auto="1"/>
      </right>
      <top/>
      <bottom style="medium">
        <color auto="1"/>
      </bottom>
      <diagonal/>
    </border>
    <border>
      <left style="thick">
        <color auto="1"/>
      </left>
      <right style="medium">
        <color auto="1"/>
      </right>
      <top/>
      <bottom style="thick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9">
    <xf numFmtId="0" fontId="0" fillId="0" borderId="0" xfId="0"/>
    <xf numFmtId="0" fontId="4" fillId="0" borderId="0" xfId="0" applyFont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164" fontId="4" fillId="0" borderId="8" xfId="0" applyNumberFormat="1" applyFont="1" applyBorder="1" applyAlignment="1">
      <alignment horizontal="center"/>
    </xf>
    <xf numFmtId="1" fontId="4" fillId="0" borderId="8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9" xfId="0" applyNumberFormat="1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1" fontId="4" fillId="0" borderId="0" xfId="0" applyNumberFormat="1" applyFont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2" fontId="4" fillId="0" borderId="11" xfId="0" applyNumberFormat="1" applyFont="1" applyBorder="1" applyAlignment="1">
      <alignment horizontal="center"/>
    </xf>
    <xf numFmtId="164" fontId="4" fillId="3" borderId="6" xfId="0" applyNumberFormat="1" applyFont="1" applyFill="1" applyBorder="1" applyAlignment="1">
      <alignment horizontal="center"/>
    </xf>
    <xf numFmtId="164" fontId="4" fillId="3" borderId="12" xfId="0" applyNumberFormat="1" applyFont="1" applyFill="1" applyBorder="1" applyAlignment="1">
      <alignment horizontal="center"/>
    </xf>
    <xf numFmtId="164" fontId="4" fillId="3" borderId="8" xfId="0" applyNumberFormat="1" applyFont="1" applyFill="1" applyBorder="1" applyAlignment="1">
      <alignment horizontal="center"/>
    </xf>
    <xf numFmtId="164" fontId="4" fillId="3" borderId="9" xfId="0" applyNumberFormat="1" applyFont="1" applyFill="1" applyBorder="1" applyAlignment="1">
      <alignment horizontal="center"/>
    </xf>
    <xf numFmtId="0" fontId="3" fillId="5" borderId="7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5" fillId="5" borderId="8" xfId="0" applyFont="1" applyFill="1" applyBorder="1" applyAlignment="1">
      <alignment horizontal="center"/>
    </xf>
    <xf numFmtId="0" fontId="5" fillId="5" borderId="6" xfId="0" applyFont="1" applyFill="1" applyBorder="1" applyAlignment="1">
      <alignment horizontal="center"/>
    </xf>
    <xf numFmtId="164" fontId="4" fillId="3" borderId="7" xfId="0" applyNumberFormat="1" applyFont="1" applyFill="1" applyBorder="1" applyAlignment="1">
      <alignment horizontal="center"/>
    </xf>
    <xf numFmtId="164" fontId="4" fillId="3" borderId="5" xfId="0" applyNumberFormat="1" applyFont="1" applyFill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164" fontId="4" fillId="0" borderId="11" xfId="0" applyNumberFormat="1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1" fontId="4" fillId="0" borderId="7" xfId="0" applyNumberFormat="1" applyFont="1" applyBorder="1" applyAlignment="1">
      <alignment horizontal="center"/>
    </xf>
    <xf numFmtId="9" fontId="4" fillId="0" borderId="9" xfId="1" applyFont="1" applyBorder="1" applyAlignment="1">
      <alignment horizontal="center"/>
    </xf>
    <xf numFmtId="1" fontId="4" fillId="0" borderId="10" xfId="0" applyNumberFormat="1" applyFont="1" applyBorder="1" applyAlignment="1">
      <alignment horizontal="center"/>
    </xf>
    <xf numFmtId="9" fontId="4" fillId="0" borderId="11" xfId="1" applyFont="1" applyBorder="1" applyAlignment="1">
      <alignment horizontal="center"/>
    </xf>
    <xf numFmtId="9" fontId="4" fillId="3" borderId="9" xfId="1" applyFont="1" applyFill="1" applyBorder="1" applyAlignment="1">
      <alignment horizontal="center"/>
    </xf>
    <xf numFmtId="9" fontId="4" fillId="3" borderId="12" xfId="1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164" fontId="4" fillId="3" borderId="13" xfId="0" applyNumberFormat="1" applyFont="1" applyFill="1" applyBorder="1" applyAlignment="1">
      <alignment horizontal="center"/>
    </xf>
    <xf numFmtId="164" fontId="4" fillId="3" borderId="15" xfId="0" applyNumberFormat="1" applyFont="1" applyFill="1" applyBorder="1" applyAlignment="1">
      <alignment horizontal="center"/>
    </xf>
    <xf numFmtId="1" fontId="4" fillId="0" borderId="9" xfId="0" applyNumberFormat="1" applyFont="1" applyBorder="1" applyAlignment="1">
      <alignment horizontal="center"/>
    </xf>
    <xf numFmtId="1" fontId="4" fillId="0" borderId="11" xfId="0" applyNumberFormat="1" applyFont="1" applyBorder="1" applyAlignment="1">
      <alignment horizontal="center"/>
    </xf>
    <xf numFmtId="0" fontId="2" fillId="9" borderId="1" xfId="0" applyFont="1" applyFill="1" applyBorder="1" applyAlignment="1">
      <alignment horizontal="center" vertical="center"/>
    </xf>
    <xf numFmtId="0" fontId="5" fillId="4" borderId="2" xfId="0" applyFont="1" applyFill="1" applyBorder="1" applyAlignment="1">
      <alignment horizontal="center" vertical="center" wrapText="1"/>
    </xf>
    <xf numFmtId="0" fontId="5" fillId="4" borderId="3" xfId="0" applyFont="1" applyFill="1" applyBorder="1" applyAlignment="1">
      <alignment horizontal="center" vertical="center" wrapText="1"/>
    </xf>
    <xf numFmtId="0" fontId="5" fillId="4" borderId="4" xfId="0" applyFont="1" applyFill="1" applyBorder="1" applyAlignment="1">
      <alignment horizontal="center" vertical="center" wrapText="1"/>
    </xf>
    <xf numFmtId="164" fontId="4" fillId="0" borderId="6" xfId="0" applyNumberFormat="1" applyFont="1" applyBorder="1" applyAlignment="1">
      <alignment horizontal="center"/>
    </xf>
    <xf numFmtId="0" fontId="9" fillId="4" borderId="2" xfId="0" applyFont="1" applyFill="1" applyBorder="1" applyAlignment="1">
      <alignment horizontal="center" vertical="center" wrapText="1"/>
    </xf>
    <xf numFmtId="0" fontId="9" fillId="4" borderId="4" xfId="0" applyFont="1" applyFill="1" applyBorder="1" applyAlignment="1">
      <alignment horizontal="center" vertical="center" wrapText="1"/>
    </xf>
    <xf numFmtId="0" fontId="7" fillId="14" borderId="2" xfId="0" applyFont="1" applyFill="1" applyBorder="1" applyAlignment="1">
      <alignment horizontal="center" vertical="center"/>
    </xf>
    <xf numFmtId="0" fontId="7" fillId="14" borderId="3" xfId="0" applyFont="1" applyFill="1" applyBorder="1" applyAlignment="1">
      <alignment horizontal="center" vertical="center"/>
    </xf>
    <xf numFmtId="0" fontId="7" fillId="14" borderId="4" xfId="0" applyFont="1" applyFill="1" applyBorder="1" applyAlignment="1">
      <alignment horizontal="center" vertical="center"/>
    </xf>
    <xf numFmtId="0" fontId="8" fillId="15" borderId="2" xfId="0" applyFont="1" applyFill="1" applyBorder="1" applyAlignment="1">
      <alignment horizontal="center" vertical="center" wrapText="1"/>
    </xf>
    <xf numFmtId="0" fontId="8" fillId="15" borderId="4" xfId="0" applyFont="1" applyFill="1" applyBorder="1" applyAlignment="1">
      <alignment horizontal="center" vertical="center" wrapText="1"/>
    </xf>
    <xf numFmtId="0" fontId="8" fillId="15" borderId="3" xfId="0" applyFont="1" applyFill="1" applyBorder="1" applyAlignment="1">
      <alignment horizontal="center" vertical="center" wrapText="1"/>
    </xf>
    <xf numFmtId="0" fontId="8" fillId="15" borderId="4" xfId="0" applyFont="1" applyFill="1" applyBorder="1" applyAlignment="1">
      <alignment horizontal="center" vertical="center"/>
    </xf>
    <xf numFmtId="0" fontId="6" fillId="13" borderId="1" xfId="0" applyFont="1" applyFill="1" applyBorder="1" applyAlignment="1">
      <alignment horizontal="center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10" fillId="3" borderId="3" xfId="0" applyFont="1" applyFill="1" applyBorder="1" applyAlignment="1">
      <alignment horizontal="center" vertical="center" wrapText="1"/>
    </xf>
    <xf numFmtId="0" fontId="10" fillId="3" borderId="4" xfId="0" applyFont="1" applyFill="1" applyBorder="1" applyAlignment="1">
      <alignment horizontal="center" vertical="center" wrapText="1"/>
    </xf>
    <xf numFmtId="0" fontId="7" fillId="16" borderId="2" xfId="0" applyFont="1" applyFill="1" applyBorder="1" applyAlignment="1">
      <alignment horizontal="center" vertical="center" wrapText="1"/>
    </xf>
    <xf numFmtId="0" fontId="7" fillId="16" borderId="3" xfId="0" applyFont="1" applyFill="1" applyBorder="1" applyAlignment="1">
      <alignment horizontal="center" vertical="center" wrapText="1"/>
    </xf>
    <xf numFmtId="0" fontId="7" fillId="16" borderId="4" xfId="0" applyFont="1" applyFill="1" applyBorder="1" applyAlignment="1">
      <alignment horizontal="center" vertical="center" wrapText="1"/>
    </xf>
    <xf numFmtId="0" fontId="8" fillId="18" borderId="2" xfId="0" applyFont="1" applyFill="1" applyBorder="1" applyAlignment="1">
      <alignment horizontal="center" vertical="center" wrapText="1"/>
    </xf>
    <xf numFmtId="0" fontId="8" fillId="18" borderId="3" xfId="0" applyFont="1" applyFill="1" applyBorder="1" applyAlignment="1">
      <alignment horizontal="center" vertical="center" wrapText="1"/>
    </xf>
    <xf numFmtId="2" fontId="4" fillId="0" borderId="7" xfId="0" applyNumberFormat="1" applyFont="1" applyBorder="1" applyAlignment="1">
      <alignment horizontal="center"/>
    </xf>
    <xf numFmtId="2" fontId="4" fillId="0" borderId="10" xfId="0" applyNumberFormat="1" applyFont="1" applyBorder="1" applyAlignment="1">
      <alignment horizontal="center"/>
    </xf>
    <xf numFmtId="0" fontId="3" fillId="19" borderId="2" xfId="0" applyFont="1" applyFill="1" applyBorder="1" applyAlignment="1">
      <alignment horizontal="center" vertical="center" wrapText="1"/>
    </xf>
    <xf numFmtId="0" fontId="3" fillId="19" borderId="4" xfId="0" applyFont="1" applyFill="1" applyBorder="1" applyAlignment="1">
      <alignment horizontal="center" vertical="center" wrapText="1"/>
    </xf>
    <xf numFmtId="164" fontId="4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" fontId="3" fillId="0" borderId="0" xfId="0" applyNumberFormat="1" applyFont="1" applyBorder="1" applyAlignment="1">
      <alignment horizontal="center" vertical="center"/>
    </xf>
    <xf numFmtId="1" fontId="4" fillId="0" borderId="12" xfId="0" applyNumberFormat="1" applyFont="1" applyBorder="1" applyAlignment="1">
      <alignment horizontal="center"/>
    </xf>
    <xf numFmtId="0" fontId="3" fillId="0" borderId="0" xfId="0" applyFont="1" applyBorder="1" applyAlignment="1">
      <alignment vertical="center"/>
    </xf>
    <xf numFmtId="9" fontId="4" fillId="0" borderId="0" xfId="1" applyFont="1" applyBorder="1" applyAlignment="1">
      <alignment horizontal="center" vertical="center"/>
    </xf>
    <xf numFmtId="9" fontId="4" fillId="0" borderId="0" xfId="1" applyFont="1" applyFill="1" applyBorder="1" applyAlignment="1">
      <alignment horizontal="center" vertical="center"/>
    </xf>
    <xf numFmtId="0" fontId="3" fillId="19" borderId="20" xfId="0" applyFont="1" applyFill="1" applyBorder="1" applyAlignment="1">
      <alignment horizontal="center" vertical="center"/>
    </xf>
    <xf numFmtId="0" fontId="2" fillId="21" borderId="16" xfId="0" applyFont="1" applyFill="1" applyBorder="1" applyAlignment="1">
      <alignment horizontal="center" vertical="center"/>
    </xf>
    <xf numFmtId="0" fontId="2" fillId="7" borderId="22" xfId="0" applyFont="1" applyFill="1" applyBorder="1" applyAlignment="1">
      <alignment horizontal="center" vertical="center"/>
    </xf>
    <xf numFmtId="0" fontId="2" fillId="7" borderId="23" xfId="0" applyFont="1" applyFill="1" applyBorder="1" applyAlignment="1">
      <alignment horizontal="center" vertical="center"/>
    </xf>
    <xf numFmtId="0" fontId="2" fillId="8" borderId="20" xfId="0" applyFont="1" applyFill="1" applyBorder="1" applyAlignment="1">
      <alignment horizontal="center" vertical="center"/>
    </xf>
    <xf numFmtId="0" fontId="2" fillId="8" borderId="21" xfId="0" applyFont="1" applyFill="1" applyBorder="1" applyAlignment="1">
      <alignment horizontal="center" vertical="center"/>
    </xf>
    <xf numFmtId="164" fontId="4" fillId="5" borderId="0" xfId="0" applyNumberFormat="1" applyFont="1" applyFill="1" applyBorder="1" applyAlignment="1">
      <alignment horizontal="center" vertical="center"/>
    </xf>
    <xf numFmtId="164" fontId="4" fillId="5" borderId="25" xfId="0" applyNumberFormat="1" applyFont="1" applyFill="1" applyBorder="1" applyAlignment="1">
      <alignment horizontal="center" vertical="center"/>
    </xf>
    <xf numFmtId="164" fontId="4" fillId="5" borderId="18" xfId="0" applyNumberFormat="1" applyFont="1" applyFill="1" applyBorder="1" applyAlignment="1">
      <alignment horizontal="center" vertical="center"/>
    </xf>
    <xf numFmtId="164" fontId="4" fillId="5" borderId="19" xfId="0" applyNumberFormat="1" applyFont="1" applyFill="1" applyBorder="1" applyAlignment="1">
      <alignment horizontal="center" vertical="center"/>
    </xf>
    <xf numFmtId="164" fontId="4" fillId="5" borderId="26" xfId="0" applyNumberFormat="1" applyFont="1" applyFill="1" applyBorder="1" applyAlignment="1">
      <alignment horizontal="center" vertical="center"/>
    </xf>
    <xf numFmtId="164" fontId="4" fillId="0" borderId="19" xfId="0" applyNumberFormat="1" applyFont="1" applyBorder="1" applyAlignment="1">
      <alignment horizontal="center" vertical="center"/>
    </xf>
    <xf numFmtId="164" fontId="4" fillId="0" borderId="0" xfId="0" applyNumberFormat="1" applyFont="1" applyFill="1" applyBorder="1" applyAlignment="1">
      <alignment horizontal="center" vertical="center"/>
    </xf>
    <xf numFmtId="0" fontId="3" fillId="22" borderId="16" xfId="0" applyFont="1" applyFill="1" applyBorder="1" applyAlignment="1">
      <alignment horizontal="center" vertical="center"/>
    </xf>
    <xf numFmtId="164" fontId="4" fillId="23" borderId="22" xfId="0" applyNumberFormat="1" applyFont="1" applyFill="1" applyBorder="1" applyAlignment="1">
      <alignment horizontal="center" vertical="center"/>
    </xf>
    <xf numFmtId="164" fontId="4" fillId="23" borderId="23" xfId="0" applyNumberFormat="1" applyFont="1" applyFill="1" applyBorder="1" applyAlignment="1">
      <alignment horizontal="center" vertical="center"/>
    </xf>
    <xf numFmtId="164" fontId="4" fillId="5" borderId="24" xfId="0" applyNumberFormat="1" applyFont="1" applyFill="1" applyBorder="1" applyAlignment="1">
      <alignment horizontal="center" vertical="center"/>
    </xf>
    <xf numFmtId="164" fontId="4" fillId="5" borderId="17" xfId="0" applyNumberFormat="1" applyFont="1" applyFill="1" applyBorder="1" applyAlignment="1">
      <alignment horizontal="center" vertical="center"/>
    </xf>
    <xf numFmtId="164" fontId="4" fillId="5" borderId="27" xfId="0" applyNumberFormat="1" applyFont="1" applyFill="1" applyBorder="1" applyAlignment="1">
      <alignment horizontal="center" vertical="center"/>
    </xf>
    <xf numFmtId="0" fontId="0" fillId="0" borderId="0" xfId="0" applyBorder="1"/>
    <xf numFmtId="0" fontId="2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/>
    </xf>
    <xf numFmtId="0" fontId="11" fillId="0" borderId="0" xfId="0" applyFont="1" applyFill="1" applyBorder="1"/>
    <xf numFmtId="0" fontId="12" fillId="0" borderId="0" xfId="0" applyFont="1" applyFill="1" applyBorder="1" applyAlignment="1">
      <alignment horizontal="center" vertical="center"/>
    </xf>
    <xf numFmtId="0" fontId="12" fillId="0" borderId="0" xfId="0" applyFont="1" applyFill="1" applyBorder="1" applyAlignment="1">
      <alignment vertical="center"/>
    </xf>
    <xf numFmtId="164" fontId="14" fillId="0" borderId="0" xfId="0" applyNumberFormat="1" applyFont="1" applyFill="1" applyBorder="1" applyAlignment="1">
      <alignment horizontal="center" vertical="center"/>
    </xf>
    <xf numFmtId="164" fontId="14" fillId="0" borderId="0" xfId="0" applyNumberFormat="1" applyFont="1" applyBorder="1" applyAlignment="1">
      <alignment horizontal="center" vertical="center"/>
    </xf>
    <xf numFmtId="1" fontId="15" fillId="0" borderId="0" xfId="0" applyNumberFormat="1" applyFont="1" applyBorder="1" applyAlignment="1">
      <alignment horizontal="center" vertical="center"/>
    </xf>
    <xf numFmtId="0" fontId="14" fillId="0" borderId="0" xfId="0" applyFont="1" applyFill="1" applyBorder="1" applyAlignment="1">
      <alignment horizontal="center"/>
    </xf>
    <xf numFmtId="0" fontId="14" fillId="0" borderId="0" xfId="0" applyFont="1"/>
    <xf numFmtId="2" fontId="3" fillId="0" borderId="0" xfId="0" applyNumberFormat="1" applyFont="1" applyAlignment="1">
      <alignment horizontal="center"/>
    </xf>
    <xf numFmtId="0" fontId="3" fillId="0" borderId="0" xfId="0" applyFont="1"/>
    <xf numFmtId="0" fontId="13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164" fontId="4" fillId="0" borderId="10" xfId="0" applyNumberFormat="1" applyFont="1" applyFill="1" applyBorder="1" applyAlignment="1">
      <alignment horizontal="center" vertical="center"/>
    </xf>
    <xf numFmtId="164" fontId="4" fillId="0" borderId="11" xfId="0" applyNumberFormat="1" applyFont="1" applyFill="1" applyBorder="1" applyAlignment="1">
      <alignment horizontal="center" vertical="center"/>
    </xf>
    <xf numFmtId="164" fontId="4" fillId="0" borderId="6" xfId="0" applyNumberFormat="1" applyFont="1" applyFill="1" applyBorder="1" applyAlignment="1">
      <alignment horizontal="center" vertical="center"/>
    </xf>
    <xf numFmtId="0" fontId="5" fillId="5" borderId="14" xfId="0" applyFont="1" applyFill="1" applyBorder="1" applyAlignment="1">
      <alignment horizontal="center" vertical="center"/>
    </xf>
    <xf numFmtId="164" fontId="2" fillId="7" borderId="8" xfId="0" applyNumberFormat="1" applyFont="1" applyFill="1" applyBorder="1" applyAlignment="1">
      <alignment horizontal="center"/>
    </xf>
    <xf numFmtId="0" fontId="2" fillId="25" borderId="7" xfId="0" applyFont="1" applyFill="1" applyBorder="1" applyAlignment="1">
      <alignment horizontal="center" vertical="center"/>
    </xf>
    <xf numFmtId="0" fontId="2" fillId="25" borderId="8" xfId="0" applyFont="1" applyFill="1" applyBorder="1" applyAlignment="1">
      <alignment horizontal="center" vertical="center"/>
    </xf>
    <xf numFmtId="0" fontId="2" fillId="26" borderId="8" xfId="0" applyFont="1" applyFill="1" applyBorder="1" applyAlignment="1">
      <alignment horizontal="center" vertical="center"/>
    </xf>
    <xf numFmtId="0" fontId="2" fillId="12" borderId="7" xfId="0" applyFont="1" applyFill="1" applyBorder="1" applyAlignment="1">
      <alignment horizontal="center" vertical="center"/>
    </xf>
    <xf numFmtId="0" fontId="2" fillId="12" borderId="9" xfId="0" applyFont="1" applyFill="1" applyBorder="1" applyAlignment="1">
      <alignment horizontal="center" vertical="center"/>
    </xf>
    <xf numFmtId="1" fontId="4" fillId="0" borderId="7" xfId="0" applyNumberFormat="1" applyFont="1" applyFill="1" applyBorder="1" applyAlignment="1">
      <alignment horizontal="center" vertical="center"/>
    </xf>
    <xf numFmtId="164" fontId="14" fillId="0" borderId="8" xfId="0" applyNumberFormat="1" applyFont="1" applyFill="1" applyBorder="1" applyAlignment="1">
      <alignment horizontal="center" vertical="center"/>
    </xf>
    <xf numFmtId="0" fontId="14" fillId="0" borderId="8" xfId="0" applyFont="1" applyFill="1" applyBorder="1" applyAlignment="1">
      <alignment horizontal="center"/>
    </xf>
    <xf numFmtId="164" fontId="14" fillId="0" borderId="9" xfId="0" applyNumberFormat="1" applyFont="1" applyFill="1" applyBorder="1" applyAlignment="1">
      <alignment horizontal="center" vertical="center"/>
    </xf>
    <xf numFmtId="1" fontId="4" fillId="0" borderId="10" xfId="0" applyNumberFormat="1" applyFont="1" applyFill="1" applyBorder="1" applyAlignment="1">
      <alignment horizontal="center" vertical="center"/>
    </xf>
    <xf numFmtId="164" fontId="14" fillId="0" borderId="11" xfId="0" applyNumberFormat="1" applyFont="1" applyFill="1" applyBorder="1" applyAlignment="1">
      <alignment horizontal="center" vertical="center"/>
    </xf>
    <xf numFmtId="1" fontId="14" fillId="0" borderId="10" xfId="0" applyNumberFormat="1" applyFont="1" applyFill="1" applyBorder="1" applyAlignment="1">
      <alignment horizontal="center" vertical="center"/>
    </xf>
    <xf numFmtId="1" fontId="4" fillId="0" borderId="10" xfId="0" applyNumberFormat="1" applyFont="1" applyFill="1" applyBorder="1" applyAlignment="1">
      <alignment horizontal="center"/>
    </xf>
    <xf numFmtId="164" fontId="4" fillId="0" borderId="12" xfId="0" applyNumberFormat="1" applyFont="1" applyFill="1" applyBorder="1" applyAlignment="1">
      <alignment horizontal="center" vertical="center"/>
    </xf>
    <xf numFmtId="164" fontId="14" fillId="0" borderId="7" xfId="0" applyNumberFormat="1" applyFont="1" applyFill="1" applyBorder="1" applyAlignment="1">
      <alignment horizontal="center" vertical="center"/>
    </xf>
    <xf numFmtId="164" fontId="14" fillId="0" borderId="10" xfId="0" applyNumberFormat="1" applyFont="1" applyFill="1" applyBorder="1" applyAlignment="1">
      <alignment horizontal="center" vertical="center"/>
    </xf>
    <xf numFmtId="164" fontId="4" fillId="0" borderId="5" xfId="0" applyNumberFormat="1" applyFont="1" applyFill="1" applyBorder="1" applyAlignment="1">
      <alignment horizontal="center" vertical="center"/>
    </xf>
    <xf numFmtId="0" fontId="14" fillId="0" borderId="7" xfId="0" applyFont="1" applyFill="1" applyBorder="1" applyAlignment="1">
      <alignment horizontal="center"/>
    </xf>
    <xf numFmtId="0" fontId="14" fillId="0" borderId="10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0" fontId="0" fillId="0" borderId="0" xfId="0" applyFill="1"/>
    <xf numFmtId="0" fontId="2" fillId="8" borderId="32" xfId="0" applyFont="1" applyFill="1" applyBorder="1" applyAlignment="1">
      <alignment horizontal="center" vertical="center"/>
    </xf>
    <xf numFmtId="0" fontId="2" fillId="8" borderId="33" xfId="0" applyFont="1" applyFill="1" applyBorder="1" applyAlignment="1">
      <alignment horizontal="center" vertical="center"/>
    </xf>
    <xf numFmtId="0" fontId="2" fillId="8" borderId="34" xfId="0" applyFont="1" applyFill="1" applyBorder="1" applyAlignment="1">
      <alignment horizontal="center" vertical="center"/>
    </xf>
    <xf numFmtId="0" fontId="2" fillId="8" borderId="35" xfId="0" applyFont="1" applyFill="1" applyBorder="1" applyAlignment="1">
      <alignment horizontal="center" vertical="center"/>
    </xf>
    <xf numFmtId="2" fontId="4" fillId="5" borderId="8" xfId="0" applyNumberFormat="1" applyFont="1" applyFill="1" applyBorder="1" applyAlignment="1">
      <alignment horizontal="center"/>
    </xf>
    <xf numFmtId="2" fontId="4" fillId="5" borderId="9" xfId="0" applyNumberFormat="1" applyFont="1" applyFill="1" applyBorder="1" applyAlignment="1">
      <alignment horizontal="center"/>
    </xf>
    <xf numFmtId="2" fontId="4" fillId="5" borderId="0" xfId="0" applyNumberFormat="1" applyFont="1" applyFill="1" applyBorder="1" applyAlignment="1">
      <alignment horizontal="center"/>
    </xf>
    <xf numFmtId="2" fontId="4" fillId="5" borderId="11" xfId="0" applyNumberFormat="1" applyFont="1" applyFill="1" applyBorder="1" applyAlignment="1">
      <alignment horizontal="center"/>
    </xf>
    <xf numFmtId="0" fontId="4" fillId="5" borderId="0" xfId="0" applyFont="1" applyFill="1" applyBorder="1"/>
    <xf numFmtId="164" fontId="4" fillId="5" borderId="11" xfId="0" applyNumberFormat="1" applyFont="1" applyFill="1" applyBorder="1" applyAlignment="1">
      <alignment horizontal="center" vertical="center"/>
    </xf>
    <xf numFmtId="0" fontId="0" fillId="5" borderId="0" xfId="0" applyFont="1" applyFill="1" applyBorder="1"/>
    <xf numFmtId="0" fontId="0" fillId="5" borderId="0" xfId="0" applyFont="1" applyFill="1" applyBorder="1" applyAlignment="1">
      <alignment horizontal="center"/>
    </xf>
    <xf numFmtId="0" fontId="0" fillId="5" borderId="11" xfId="0" applyFont="1" applyFill="1" applyBorder="1" applyAlignment="1">
      <alignment horizontal="center"/>
    </xf>
    <xf numFmtId="0" fontId="0" fillId="5" borderId="6" xfId="0" applyFont="1" applyFill="1" applyBorder="1"/>
    <xf numFmtId="0" fontId="0" fillId="5" borderId="6" xfId="0" applyFont="1" applyFill="1" applyBorder="1" applyAlignment="1">
      <alignment horizontal="center"/>
    </xf>
    <xf numFmtId="0" fontId="0" fillId="5" borderId="12" xfId="0" applyFont="1" applyFill="1" applyBorder="1" applyAlignment="1">
      <alignment horizontal="center"/>
    </xf>
    <xf numFmtId="0" fontId="3" fillId="6" borderId="29" xfId="0" applyFont="1" applyFill="1" applyBorder="1" applyAlignment="1">
      <alignment horizontal="center" vertical="center"/>
    </xf>
    <xf numFmtId="0" fontId="3" fillId="6" borderId="30" xfId="0" applyFont="1" applyFill="1" applyBorder="1" applyAlignment="1">
      <alignment horizontal="center" vertical="center"/>
    </xf>
    <xf numFmtId="0" fontId="3" fillId="6" borderId="31" xfId="0" applyFont="1" applyFill="1" applyBorder="1" applyAlignment="1">
      <alignment horizontal="center" vertical="center"/>
    </xf>
    <xf numFmtId="0" fontId="2" fillId="12" borderId="2" xfId="0" applyFont="1" applyFill="1" applyBorder="1" applyAlignment="1">
      <alignment horizontal="center" vertical="center"/>
    </xf>
    <xf numFmtId="0" fontId="2" fillId="12" borderId="3" xfId="0" applyFont="1" applyFill="1" applyBorder="1" applyAlignment="1">
      <alignment horizontal="center" vertical="center"/>
    </xf>
    <xf numFmtId="0" fontId="2" fillId="12" borderId="4" xfId="0" applyFont="1" applyFill="1" applyBorder="1" applyAlignment="1">
      <alignment horizontal="center" vertical="center"/>
    </xf>
    <xf numFmtId="0" fontId="2" fillId="7" borderId="2" xfId="0" applyFont="1" applyFill="1" applyBorder="1" applyAlignment="1">
      <alignment horizontal="center" vertical="center"/>
    </xf>
    <xf numFmtId="0" fontId="2" fillId="7" borderId="3" xfId="0" applyFont="1" applyFill="1" applyBorder="1" applyAlignment="1">
      <alignment horizontal="center" vertical="center"/>
    </xf>
    <xf numFmtId="0" fontId="2" fillId="7" borderId="4" xfId="0" applyFont="1" applyFill="1" applyBorder="1" applyAlignment="1">
      <alignment horizontal="center" vertical="center"/>
    </xf>
    <xf numFmtId="0" fontId="2" fillId="8" borderId="2" xfId="0" applyFont="1" applyFill="1" applyBorder="1" applyAlignment="1">
      <alignment horizontal="center" vertical="center"/>
    </xf>
    <xf numFmtId="0" fontId="2" fillId="8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3" fillId="10" borderId="2" xfId="0" applyFont="1" applyFill="1" applyBorder="1" applyAlignment="1">
      <alignment horizontal="center" vertical="center"/>
    </xf>
    <xf numFmtId="0" fontId="3" fillId="10" borderId="3" xfId="0" applyFont="1" applyFill="1" applyBorder="1" applyAlignment="1">
      <alignment horizontal="center" vertical="center"/>
    </xf>
    <xf numFmtId="0" fontId="3" fillId="10" borderId="4" xfId="0" applyFont="1" applyFill="1" applyBorder="1" applyAlignment="1">
      <alignment horizontal="center" vertical="center"/>
    </xf>
    <xf numFmtId="0" fontId="2" fillId="11" borderId="2" xfId="0" applyFont="1" applyFill="1" applyBorder="1" applyAlignment="1">
      <alignment horizontal="center" vertical="center"/>
    </xf>
    <xf numFmtId="0" fontId="2" fillId="11" borderId="3" xfId="0" applyFont="1" applyFill="1" applyBorder="1" applyAlignment="1">
      <alignment horizontal="center" vertical="center"/>
    </xf>
    <xf numFmtId="0" fontId="2" fillId="11" borderId="4" xfId="0" applyFont="1" applyFill="1" applyBorder="1" applyAlignment="1">
      <alignment horizontal="center" vertical="center"/>
    </xf>
    <xf numFmtId="0" fontId="3" fillId="6" borderId="28" xfId="0" applyFont="1" applyFill="1" applyBorder="1" applyAlignment="1">
      <alignment horizontal="center" vertical="center"/>
    </xf>
    <xf numFmtId="0" fontId="3" fillId="6" borderId="22" xfId="0" applyFont="1" applyFill="1" applyBorder="1" applyAlignment="1">
      <alignment horizontal="center" vertical="center"/>
    </xf>
    <xf numFmtId="0" fontId="3" fillId="6" borderId="23" xfId="0" applyFont="1" applyFill="1" applyBorder="1" applyAlignment="1">
      <alignment horizontal="center" vertical="center"/>
    </xf>
    <xf numFmtId="0" fontId="2" fillId="17" borderId="2" xfId="0" applyFont="1" applyFill="1" applyBorder="1" applyAlignment="1">
      <alignment horizontal="center" vertical="center"/>
    </xf>
    <xf numFmtId="0" fontId="2" fillId="17" borderId="3" xfId="0" applyFont="1" applyFill="1" applyBorder="1" applyAlignment="1">
      <alignment horizontal="center" vertical="center"/>
    </xf>
    <xf numFmtId="0" fontId="3" fillId="6" borderId="24" xfId="0" applyFont="1" applyFill="1" applyBorder="1" applyAlignment="1">
      <alignment horizontal="center" vertical="center"/>
    </xf>
    <xf numFmtId="0" fontId="3" fillId="6" borderId="17" xfId="0" applyFont="1" applyFill="1" applyBorder="1" applyAlignment="1">
      <alignment horizontal="center" vertical="center"/>
    </xf>
    <xf numFmtId="0" fontId="3" fillId="6" borderId="18" xfId="0" applyFont="1" applyFill="1" applyBorder="1" applyAlignment="1">
      <alignment horizontal="center" vertical="center"/>
    </xf>
    <xf numFmtId="49" fontId="3" fillId="6" borderId="2" xfId="0" applyNumberFormat="1" applyFont="1" applyFill="1" applyBorder="1" applyAlignment="1">
      <alignment horizontal="center"/>
    </xf>
    <xf numFmtId="49" fontId="3" fillId="6" borderId="3" xfId="0" applyNumberFormat="1" applyFont="1" applyFill="1" applyBorder="1" applyAlignment="1">
      <alignment horizontal="center"/>
    </xf>
    <xf numFmtId="49" fontId="3" fillId="6" borderId="4" xfId="0" applyNumberFormat="1" applyFont="1" applyFill="1" applyBorder="1" applyAlignment="1">
      <alignment horizontal="center"/>
    </xf>
    <xf numFmtId="49" fontId="3" fillId="6" borderId="5" xfId="0" applyNumberFormat="1" applyFont="1" applyFill="1" applyBorder="1" applyAlignment="1">
      <alignment horizontal="center"/>
    </xf>
    <xf numFmtId="49" fontId="3" fillId="6" borderId="6" xfId="0" applyNumberFormat="1" applyFont="1" applyFill="1" applyBorder="1" applyAlignment="1">
      <alignment horizontal="center"/>
    </xf>
    <xf numFmtId="49" fontId="3" fillId="6" borderId="12" xfId="0" applyNumberFormat="1" applyFont="1" applyFill="1" applyBorder="1" applyAlignment="1">
      <alignment horizontal="center"/>
    </xf>
    <xf numFmtId="0" fontId="3" fillId="6" borderId="2" xfId="0" applyFont="1" applyFill="1" applyBorder="1" applyAlignment="1">
      <alignment horizontal="center" vertical="center"/>
    </xf>
    <xf numFmtId="0" fontId="3" fillId="6" borderId="3" xfId="0" applyFont="1" applyFill="1" applyBorder="1" applyAlignment="1">
      <alignment horizontal="center" vertical="center"/>
    </xf>
    <xf numFmtId="0" fontId="3" fillId="6" borderId="4" xfId="0" applyFont="1" applyFill="1" applyBorder="1" applyAlignment="1">
      <alignment horizontal="center" vertical="center"/>
    </xf>
    <xf numFmtId="0" fontId="2" fillId="10" borderId="2" xfId="0" applyFont="1" applyFill="1" applyBorder="1" applyAlignment="1">
      <alignment horizontal="center" vertical="center"/>
    </xf>
    <xf numFmtId="0" fontId="2" fillId="10" borderId="4" xfId="0" applyFont="1" applyFill="1" applyBorder="1" applyAlignment="1">
      <alignment horizontal="center" vertical="center"/>
    </xf>
    <xf numFmtId="0" fontId="2" fillId="24" borderId="2" xfId="0" applyFont="1" applyFill="1" applyBorder="1" applyAlignment="1">
      <alignment horizontal="center" vertical="center"/>
    </xf>
    <xf numFmtId="0" fontId="2" fillId="24" borderId="4" xfId="0" applyFont="1" applyFill="1" applyBorder="1" applyAlignment="1">
      <alignment horizontal="center" vertical="center"/>
    </xf>
    <xf numFmtId="0" fontId="2" fillId="20" borderId="2" xfId="0" applyFont="1" applyFill="1" applyBorder="1" applyAlignment="1">
      <alignment horizontal="center" vertical="center"/>
    </xf>
    <xf numFmtId="0" fontId="2" fillId="20" borderId="4" xfId="0" applyFont="1" applyFill="1" applyBorder="1" applyAlignment="1">
      <alignment horizontal="center" vertical="center"/>
    </xf>
    <xf numFmtId="0" fontId="2" fillId="17" borderId="4" xfId="0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FFF00"/>
      <color rgb="FF003300"/>
      <color rgb="FF00FF00"/>
      <color rgb="FF00CCFF"/>
      <color rgb="FF800000"/>
      <color rgb="FFCC3300"/>
      <color rgb="FF660066"/>
      <color rgb="FFFFCCFF"/>
      <color rgb="FF000066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8725C8-4E3C-49A2-A394-E3B78F2912BF}">
  <dimension ref="A1:BT108"/>
  <sheetViews>
    <sheetView tabSelected="1" topLeftCell="Y1" zoomScale="70" zoomScaleNormal="70" workbookViewId="0">
      <selection activeCell="AJ12" sqref="AJ12"/>
    </sheetView>
  </sheetViews>
  <sheetFormatPr defaultRowHeight="14.5" x14ac:dyDescent="0.35"/>
  <cols>
    <col min="7" max="7" width="11.26953125" customWidth="1"/>
    <col min="17" max="17" width="10.453125" bestFit="1" customWidth="1"/>
    <col min="20" max="20" width="10.6328125" bestFit="1" customWidth="1"/>
    <col min="22" max="22" width="10.1796875" customWidth="1"/>
    <col min="23" max="23" width="9" customWidth="1"/>
    <col min="24" max="24" width="10" bestFit="1" customWidth="1"/>
    <col min="25" max="25" width="10.1796875" customWidth="1"/>
    <col min="26" max="26" width="14.08984375" bestFit="1" customWidth="1"/>
    <col min="27" max="27" width="10" bestFit="1" customWidth="1"/>
    <col min="28" max="28" width="9.81640625" bestFit="1" customWidth="1"/>
    <col min="30" max="30" width="10" bestFit="1" customWidth="1"/>
    <col min="31" max="31" width="9.81640625" bestFit="1" customWidth="1"/>
    <col min="32" max="32" width="8.6328125" customWidth="1"/>
    <col min="33" max="33" width="10" bestFit="1" customWidth="1"/>
    <col min="34" max="34" width="9.81640625" bestFit="1" customWidth="1"/>
  </cols>
  <sheetData>
    <row r="1" spans="1:72" ht="15" thickBot="1" x14ac:dyDescent="0.4"/>
    <row r="2" spans="1:72" ht="15.5" thickTop="1" thickBot="1" x14ac:dyDescent="0.4">
      <c r="F2" s="138"/>
      <c r="G2" s="138"/>
      <c r="H2" s="138"/>
      <c r="I2" s="138"/>
      <c r="J2" s="138"/>
      <c r="K2" s="138"/>
      <c r="L2" s="138"/>
      <c r="M2" s="138"/>
      <c r="N2" s="138"/>
      <c r="O2" s="138"/>
      <c r="Q2" s="155" t="s">
        <v>77</v>
      </c>
      <c r="R2" s="156"/>
      <c r="S2" s="156"/>
      <c r="T2" s="156"/>
      <c r="U2" s="157"/>
    </row>
    <row r="3" spans="1:72" ht="15.5" thickTop="1" thickBot="1" x14ac:dyDescent="0.4">
      <c r="A3" s="175" t="s">
        <v>87</v>
      </c>
      <c r="B3" s="176"/>
      <c r="C3" s="176"/>
      <c r="D3" s="176"/>
      <c r="E3" s="177"/>
      <c r="F3" s="111"/>
      <c r="G3" s="189" t="s">
        <v>88</v>
      </c>
      <c r="H3" s="190"/>
      <c r="I3" s="190"/>
      <c r="J3" s="190"/>
      <c r="K3" s="190"/>
      <c r="L3" s="190"/>
      <c r="M3" s="190"/>
      <c r="N3" s="190"/>
      <c r="O3" s="191"/>
      <c r="Q3" s="186" t="s">
        <v>50</v>
      </c>
      <c r="R3" s="187"/>
      <c r="S3" s="187"/>
      <c r="T3" s="187"/>
      <c r="U3" s="188"/>
    </row>
    <row r="4" spans="1:72" ht="15.5" thickTop="1" thickBot="1" x14ac:dyDescent="0.4">
      <c r="A4" s="180" t="s">
        <v>76</v>
      </c>
      <c r="B4" s="181"/>
      <c r="C4" s="181"/>
      <c r="D4" s="181"/>
      <c r="E4" s="182"/>
      <c r="F4" s="111"/>
      <c r="G4" s="115"/>
      <c r="H4" s="161" t="s">
        <v>89</v>
      </c>
      <c r="I4" s="163"/>
      <c r="J4" s="192" t="s">
        <v>78</v>
      </c>
      <c r="K4" s="193"/>
      <c r="L4" s="166" t="s">
        <v>79</v>
      </c>
      <c r="M4" s="168"/>
      <c r="N4" s="194" t="s">
        <v>80</v>
      </c>
      <c r="O4" s="195"/>
      <c r="Q4" s="161" t="s">
        <v>24</v>
      </c>
      <c r="R4" s="162"/>
      <c r="S4" s="162"/>
      <c r="T4" s="162"/>
      <c r="U4" s="163"/>
      <c r="V4" s="164" t="s">
        <v>25</v>
      </c>
      <c r="W4" s="165"/>
      <c r="X4" s="166" t="s">
        <v>26</v>
      </c>
      <c r="Y4" s="167"/>
      <c r="Z4" s="167"/>
      <c r="AA4" s="167"/>
      <c r="AB4" s="167"/>
      <c r="AC4" s="167"/>
      <c r="AD4" s="167"/>
      <c r="AE4" s="167"/>
      <c r="AF4" s="167"/>
      <c r="AG4" s="167"/>
      <c r="AH4" s="168"/>
      <c r="AI4" s="43" t="s">
        <v>27</v>
      </c>
      <c r="AJ4" s="169" t="s">
        <v>28</v>
      </c>
      <c r="AK4" s="170"/>
      <c r="AL4" s="171"/>
      <c r="AM4" s="172" t="s">
        <v>29</v>
      </c>
      <c r="AN4" s="173"/>
      <c r="AO4" s="173"/>
      <c r="AP4" s="173"/>
      <c r="AQ4" s="173"/>
      <c r="AR4" s="173"/>
      <c r="AS4" s="174"/>
      <c r="AT4" s="158" t="s">
        <v>47</v>
      </c>
      <c r="AU4" s="159"/>
      <c r="AV4" s="159"/>
      <c r="AW4" s="159"/>
      <c r="AX4" s="159"/>
      <c r="AY4" s="159"/>
      <c r="AZ4" s="159"/>
      <c r="BA4" s="159"/>
      <c r="BB4" s="159"/>
      <c r="BC4" s="159"/>
      <c r="BD4" s="159"/>
      <c r="BE4" s="160"/>
      <c r="BF4" s="178" t="s">
        <v>48</v>
      </c>
      <c r="BG4" s="179"/>
      <c r="BH4" s="179"/>
      <c r="BI4" s="179"/>
      <c r="BJ4" s="179"/>
      <c r="BK4" s="179"/>
      <c r="BL4" s="179"/>
      <c r="BM4" s="179"/>
      <c r="BN4" s="179"/>
      <c r="BO4" s="179"/>
      <c r="BP4" s="179"/>
      <c r="BQ4" s="179"/>
      <c r="BR4" s="198"/>
      <c r="BS4" s="196" t="s">
        <v>68</v>
      </c>
      <c r="BT4" s="197"/>
    </row>
    <row r="5" spans="1:72" ht="32.5" thickTop="1" thickBot="1" x14ac:dyDescent="0.4">
      <c r="A5" s="79" t="s">
        <v>72</v>
      </c>
      <c r="B5" s="80" t="s">
        <v>90</v>
      </c>
      <c r="C5" s="80" t="s">
        <v>71</v>
      </c>
      <c r="D5" s="80" t="s">
        <v>73</v>
      </c>
      <c r="E5" s="81" t="s">
        <v>74</v>
      </c>
      <c r="F5" s="98"/>
      <c r="G5" s="115" t="s">
        <v>83</v>
      </c>
      <c r="H5" s="116" t="s">
        <v>69</v>
      </c>
      <c r="I5" s="116" t="s">
        <v>81</v>
      </c>
      <c r="J5" s="117" t="s">
        <v>69</v>
      </c>
      <c r="K5" s="118" t="s">
        <v>81</v>
      </c>
      <c r="L5" s="119" t="s">
        <v>69</v>
      </c>
      <c r="M5" s="119" t="s">
        <v>81</v>
      </c>
      <c r="N5" s="120" t="s">
        <v>69</v>
      </c>
      <c r="O5" s="121" t="s">
        <v>81</v>
      </c>
      <c r="Q5" s="50" t="s">
        <v>0</v>
      </c>
      <c r="R5" s="51" t="s">
        <v>8</v>
      </c>
      <c r="S5" s="50" t="s">
        <v>1</v>
      </c>
      <c r="T5" s="51" t="s">
        <v>53</v>
      </c>
      <c r="U5" s="52" t="s">
        <v>2</v>
      </c>
      <c r="V5" s="48" t="s">
        <v>10</v>
      </c>
      <c r="W5" s="49" t="s">
        <v>11</v>
      </c>
      <c r="X5" s="53" t="s">
        <v>14</v>
      </c>
      <c r="Y5" s="54" t="s">
        <v>9</v>
      </c>
      <c r="Z5" s="53" t="s">
        <v>13</v>
      </c>
      <c r="AA5" s="55" t="s">
        <v>12</v>
      </c>
      <c r="AB5" s="54" t="s">
        <v>17</v>
      </c>
      <c r="AC5" s="53" t="s">
        <v>15</v>
      </c>
      <c r="AD5" s="55" t="s">
        <v>16</v>
      </c>
      <c r="AE5" s="56" t="s">
        <v>17</v>
      </c>
      <c r="AF5" s="53" t="s">
        <v>18</v>
      </c>
      <c r="AG5" s="55" t="s">
        <v>19</v>
      </c>
      <c r="AH5" s="54" t="s">
        <v>17</v>
      </c>
      <c r="AI5" s="57" t="s">
        <v>23</v>
      </c>
      <c r="AJ5" s="58" t="s">
        <v>20</v>
      </c>
      <c r="AK5" s="59" t="s">
        <v>21</v>
      </c>
      <c r="AL5" s="60" t="s">
        <v>22</v>
      </c>
      <c r="AM5" s="61" t="s">
        <v>30</v>
      </c>
      <c r="AN5" s="62" t="s">
        <v>31</v>
      </c>
      <c r="AO5" s="62" t="s">
        <v>70</v>
      </c>
      <c r="AP5" s="62" t="s">
        <v>32</v>
      </c>
      <c r="AQ5" s="62" t="s">
        <v>33</v>
      </c>
      <c r="AR5" s="62" t="s">
        <v>34</v>
      </c>
      <c r="AS5" s="63" t="s">
        <v>49</v>
      </c>
      <c r="AT5" s="44" t="s">
        <v>35</v>
      </c>
      <c r="AU5" s="45" t="s">
        <v>36</v>
      </c>
      <c r="AV5" s="45" t="s">
        <v>37</v>
      </c>
      <c r="AW5" s="45" t="s">
        <v>38</v>
      </c>
      <c r="AX5" s="45" t="s">
        <v>39</v>
      </c>
      <c r="AY5" s="45" t="s">
        <v>40</v>
      </c>
      <c r="AZ5" s="45" t="s">
        <v>41</v>
      </c>
      <c r="BA5" s="45" t="s">
        <v>42</v>
      </c>
      <c r="BB5" s="45" t="s">
        <v>43</v>
      </c>
      <c r="BC5" s="45" t="s">
        <v>44</v>
      </c>
      <c r="BD5" s="45" t="s">
        <v>45</v>
      </c>
      <c r="BE5" s="46" t="s">
        <v>46</v>
      </c>
      <c r="BF5" s="64" t="s">
        <v>54</v>
      </c>
      <c r="BG5" s="65" t="s">
        <v>55</v>
      </c>
      <c r="BH5" s="65" t="s">
        <v>56</v>
      </c>
      <c r="BI5" s="65" t="s">
        <v>57</v>
      </c>
      <c r="BJ5" s="65" t="s">
        <v>58</v>
      </c>
      <c r="BK5" s="65" t="s">
        <v>59</v>
      </c>
      <c r="BL5" s="65" t="s">
        <v>60</v>
      </c>
      <c r="BM5" s="65" t="s">
        <v>61</v>
      </c>
      <c r="BN5" s="65" t="s">
        <v>62</v>
      </c>
      <c r="BO5" s="65" t="s">
        <v>63</v>
      </c>
      <c r="BP5" s="65" t="s">
        <v>64</v>
      </c>
      <c r="BQ5" s="65" t="s">
        <v>65</v>
      </c>
      <c r="BR5" s="65" t="s">
        <v>66</v>
      </c>
      <c r="BS5" s="68" t="s">
        <v>3</v>
      </c>
      <c r="BT5" s="69" t="s">
        <v>67</v>
      </c>
    </row>
    <row r="6" spans="1:72" ht="15" thickTop="1" x14ac:dyDescent="0.35">
      <c r="A6" s="78">
        <v>1</v>
      </c>
      <c r="B6" s="70">
        <f>2.5*238.845897</f>
        <v>597.11474250000003</v>
      </c>
      <c r="C6" s="70">
        <v>33.200000000000003</v>
      </c>
      <c r="D6" s="70">
        <v>55</v>
      </c>
      <c r="E6" s="89">
        <v>26.1</v>
      </c>
      <c r="F6" s="70"/>
      <c r="G6" s="122">
        <v>1</v>
      </c>
      <c r="H6" s="131">
        <f>2.5*238.845897</f>
        <v>597.11474250000003</v>
      </c>
      <c r="I6" s="125">
        <f>2.5*238.845897</f>
        <v>597.11474250000003</v>
      </c>
      <c r="J6" s="124">
        <v>34.700000000000003</v>
      </c>
      <c r="K6" s="123">
        <v>33.200000000000003</v>
      </c>
      <c r="L6" s="134">
        <v>47.8</v>
      </c>
      <c r="M6" s="125">
        <v>55</v>
      </c>
      <c r="N6" s="123">
        <v>26</v>
      </c>
      <c r="O6" s="125">
        <v>26.1</v>
      </c>
      <c r="Q6" s="2">
        <v>1</v>
      </c>
      <c r="R6" s="3" t="s">
        <v>5</v>
      </c>
      <c r="S6" s="2">
        <v>16</v>
      </c>
      <c r="T6" s="4">
        <v>176.4</v>
      </c>
      <c r="U6" s="26">
        <v>64.599999999999994</v>
      </c>
      <c r="V6" s="29">
        <v>64</v>
      </c>
      <c r="W6" s="26">
        <v>19</v>
      </c>
      <c r="X6" s="29">
        <v>3606</v>
      </c>
      <c r="Y6" s="26">
        <v>55.820433436532511</v>
      </c>
      <c r="Z6" s="31">
        <v>474.66666666666669</v>
      </c>
      <c r="AA6" s="4">
        <v>7.3477812177502591</v>
      </c>
      <c r="AB6" s="32">
        <v>0.52971636980139281</v>
      </c>
      <c r="AC6" s="31">
        <v>170</v>
      </c>
      <c r="AD6" s="4">
        <v>2.6315789473684212</v>
      </c>
      <c r="AE6" s="32">
        <v>0.18877607431429899</v>
      </c>
      <c r="AF6" s="31">
        <v>114.33333333333333</v>
      </c>
      <c r="AG6" s="4">
        <v>1.7698658410732717</v>
      </c>
      <c r="AH6" s="32">
        <v>0.28198078615212463</v>
      </c>
      <c r="AI6" s="37">
        <v>0</v>
      </c>
      <c r="AJ6" s="31">
        <v>245.33333333333334</v>
      </c>
      <c r="AK6" s="4">
        <v>34.633333333333333</v>
      </c>
      <c r="AL6" s="41">
        <v>222</v>
      </c>
      <c r="AM6" s="29">
        <v>38.233333333333334</v>
      </c>
      <c r="AN6" s="4">
        <v>29.600000000000005</v>
      </c>
      <c r="AO6" s="4">
        <v>9.6</v>
      </c>
      <c r="AP6" s="6">
        <v>1.1399999999999999</v>
      </c>
      <c r="AQ6" s="4">
        <v>6.0999999999999988</v>
      </c>
      <c r="AR6" s="6">
        <v>0.92333333333333334</v>
      </c>
      <c r="AS6" s="41">
        <v>381</v>
      </c>
      <c r="AT6" s="31">
        <v>4159.666666666667</v>
      </c>
      <c r="AU6" s="5">
        <v>4445.666666666667</v>
      </c>
      <c r="AV6" s="5">
        <v>6296.666666666667</v>
      </c>
      <c r="AW6" s="5">
        <v>1216.3333333333333</v>
      </c>
      <c r="AX6" s="5">
        <v>1647</v>
      </c>
      <c r="AY6" s="5">
        <v>417</v>
      </c>
      <c r="AZ6" s="4">
        <v>13.699999999999998</v>
      </c>
      <c r="BA6" s="4">
        <v>11.666666666666666</v>
      </c>
      <c r="BB6" s="6">
        <v>2.4333333333333331</v>
      </c>
      <c r="BC6" s="4">
        <v>4.8666666666666671</v>
      </c>
      <c r="BD6" s="5">
        <v>59</v>
      </c>
      <c r="BE6" s="41">
        <v>226.33333333333334</v>
      </c>
      <c r="BF6" s="5">
        <v>868</v>
      </c>
      <c r="BG6" s="6">
        <v>1.8633333333333333</v>
      </c>
      <c r="BH6" s="4">
        <v>10.466666666666667</v>
      </c>
      <c r="BI6" s="4">
        <v>23.833333333333332</v>
      </c>
      <c r="BJ6" s="6">
        <v>1.8666666666666665</v>
      </c>
      <c r="BK6" s="6">
        <v>1.7999999999999998</v>
      </c>
      <c r="BL6" s="4">
        <v>47.300000000000004</v>
      </c>
      <c r="BM6" s="4">
        <v>7.6000000000000005</v>
      </c>
      <c r="BN6" s="4">
        <v>3.3666666666666667</v>
      </c>
      <c r="BO6" s="5">
        <v>267.33333333333331</v>
      </c>
      <c r="BP6" s="4">
        <v>5.9333333333333336</v>
      </c>
      <c r="BQ6" s="4">
        <v>39.800000000000004</v>
      </c>
      <c r="BR6" s="5">
        <v>221.66666666666666</v>
      </c>
      <c r="BS6" s="66">
        <v>7.4333333333333327</v>
      </c>
      <c r="BT6" s="7">
        <v>0.11506707946336429</v>
      </c>
    </row>
    <row r="7" spans="1:72" x14ac:dyDescent="0.35">
      <c r="A7" s="78">
        <v>2</v>
      </c>
      <c r="B7" s="70">
        <f>2.5*238.845897</f>
        <v>597.11474250000003</v>
      </c>
      <c r="C7" s="70">
        <v>33.200000000000003</v>
      </c>
      <c r="D7" s="70">
        <v>55</v>
      </c>
      <c r="E7" s="89">
        <v>26.1</v>
      </c>
      <c r="F7" s="70"/>
      <c r="G7" s="126">
        <v>2</v>
      </c>
      <c r="H7" s="132">
        <f>2.5*238.845897</f>
        <v>597.11474250000003</v>
      </c>
      <c r="I7" s="127">
        <f>2.5*238.845897</f>
        <v>597.11474250000003</v>
      </c>
      <c r="J7" s="106">
        <v>34.700000000000003</v>
      </c>
      <c r="K7" s="103">
        <v>33.200000000000003</v>
      </c>
      <c r="L7" s="135">
        <v>47.8</v>
      </c>
      <c r="M7" s="127">
        <v>55</v>
      </c>
      <c r="N7" s="103">
        <v>26</v>
      </c>
      <c r="O7" s="127">
        <v>26.1</v>
      </c>
      <c r="Q7" s="8">
        <v>2</v>
      </c>
      <c r="R7" s="9" t="s">
        <v>6</v>
      </c>
      <c r="S7" s="8">
        <v>15</v>
      </c>
      <c r="T7" s="10">
        <v>173.7</v>
      </c>
      <c r="U7" s="27">
        <v>64.099999999999994</v>
      </c>
      <c r="V7" s="30">
        <v>56</v>
      </c>
      <c r="W7" s="27">
        <v>21.5</v>
      </c>
      <c r="X7" s="30">
        <v>2538.3333333333335</v>
      </c>
      <c r="Y7" s="27">
        <v>39.599583983359338</v>
      </c>
      <c r="Z7" s="33">
        <v>317</v>
      </c>
      <c r="AA7" s="10">
        <v>4.9453978159126368</v>
      </c>
      <c r="AB7" s="34">
        <v>0.4995403808273145</v>
      </c>
      <c r="AC7" s="33">
        <v>137.66666666666666</v>
      </c>
      <c r="AD7" s="10">
        <v>2.1476859074362973</v>
      </c>
      <c r="AE7" s="34">
        <v>0.21694024950755086</v>
      </c>
      <c r="AF7" s="33">
        <v>80</v>
      </c>
      <c r="AG7" s="10">
        <v>1.2480499219968799</v>
      </c>
      <c r="AH7" s="34">
        <v>0.28365068942875898</v>
      </c>
      <c r="AI7" s="38">
        <v>0</v>
      </c>
      <c r="AJ7" s="33">
        <v>178.33333333333334</v>
      </c>
      <c r="AK7" s="10">
        <v>21.666666666666668</v>
      </c>
      <c r="AL7" s="42">
        <v>136.66666666666666</v>
      </c>
      <c r="AM7" s="30">
        <v>32.333333333333336</v>
      </c>
      <c r="AN7" s="10">
        <v>28.7</v>
      </c>
      <c r="AO7" s="10">
        <v>12.933333333333332</v>
      </c>
      <c r="AP7" s="12">
        <v>3.6</v>
      </c>
      <c r="AQ7" s="10">
        <v>6.9333333333333336</v>
      </c>
      <c r="AR7" s="12">
        <v>1.36</v>
      </c>
      <c r="AS7" s="42">
        <v>280.33333333333331</v>
      </c>
      <c r="AT7" s="33">
        <v>2512.3333333333335</v>
      </c>
      <c r="AU7" s="11">
        <v>3914</v>
      </c>
      <c r="AV7" s="11">
        <v>4326</v>
      </c>
      <c r="AW7" s="11">
        <v>1634.3333333333333</v>
      </c>
      <c r="AX7" s="11">
        <v>2022</v>
      </c>
      <c r="AY7" s="11">
        <v>362</v>
      </c>
      <c r="AZ7" s="10">
        <v>13.933333333333335</v>
      </c>
      <c r="BA7" s="10">
        <v>10.9</v>
      </c>
      <c r="BB7" s="12">
        <v>1.3</v>
      </c>
      <c r="BC7" s="10">
        <v>75.666666666666671</v>
      </c>
      <c r="BD7" s="11">
        <v>80.666666666666671</v>
      </c>
      <c r="BE7" s="42">
        <v>166.33333333333334</v>
      </c>
      <c r="BF7" s="11">
        <v>552.66666666666663</v>
      </c>
      <c r="BG7" s="12">
        <v>6.333333333333333</v>
      </c>
      <c r="BH7" s="10">
        <v>6.4000000000000012</v>
      </c>
      <c r="BI7" s="10">
        <v>79.100000000000009</v>
      </c>
      <c r="BJ7" s="12">
        <v>2.4666666666666663</v>
      </c>
      <c r="BK7" s="12">
        <v>2.2666666666666666</v>
      </c>
      <c r="BL7" s="10">
        <v>60.333333333333336</v>
      </c>
      <c r="BM7" s="10">
        <v>8.7333333333333325</v>
      </c>
      <c r="BN7" s="10">
        <v>3.5333333333333332</v>
      </c>
      <c r="BO7" s="11">
        <v>303.66666666666669</v>
      </c>
      <c r="BP7" s="10">
        <v>7.5999999999999988</v>
      </c>
      <c r="BQ7" s="10">
        <v>31.133333333333336</v>
      </c>
      <c r="BR7" s="11">
        <v>96.666666666666671</v>
      </c>
      <c r="BS7" s="67">
        <v>3.4333333333333336</v>
      </c>
      <c r="BT7" s="13">
        <v>5.3562142485699439E-2</v>
      </c>
    </row>
    <row r="8" spans="1:72" x14ac:dyDescent="0.35">
      <c r="A8" s="78">
        <v>3</v>
      </c>
      <c r="B8" s="70">
        <f>2.4*238.845897</f>
        <v>573.23015280000004</v>
      </c>
      <c r="C8" s="70">
        <v>32.200000000000003</v>
      </c>
      <c r="D8" s="70">
        <v>54</v>
      </c>
      <c r="E8" s="89">
        <v>25.9</v>
      </c>
      <c r="F8" s="70"/>
      <c r="G8" s="126">
        <v>3</v>
      </c>
      <c r="H8" s="132">
        <f>2.5*238.845897</f>
        <v>597.11474250000003</v>
      </c>
      <c r="I8" s="127">
        <f>2.4*238.845897</f>
        <v>573.23015280000004</v>
      </c>
      <c r="J8" s="106">
        <v>34.700000000000003</v>
      </c>
      <c r="K8" s="103">
        <v>32.200000000000003</v>
      </c>
      <c r="L8" s="135">
        <v>47.8</v>
      </c>
      <c r="M8" s="127">
        <v>54</v>
      </c>
      <c r="N8" s="103">
        <v>26</v>
      </c>
      <c r="O8" s="127">
        <v>25.9</v>
      </c>
      <c r="Q8" s="8">
        <v>3</v>
      </c>
      <c r="R8" s="9" t="s">
        <v>6</v>
      </c>
      <c r="S8" s="8">
        <v>17</v>
      </c>
      <c r="T8" s="10">
        <v>162.9</v>
      </c>
      <c r="U8" s="27">
        <v>56.9</v>
      </c>
      <c r="V8" s="30">
        <v>44</v>
      </c>
      <c r="W8" s="27">
        <v>20.5</v>
      </c>
      <c r="X8" s="30">
        <v>2207</v>
      </c>
      <c r="Y8" s="27">
        <v>38.787346221441126</v>
      </c>
      <c r="Z8" s="33">
        <v>294.66666666666669</v>
      </c>
      <c r="AA8" s="10">
        <v>5.1786760398359704</v>
      </c>
      <c r="AB8" s="34">
        <v>0.53405829935055127</v>
      </c>
      <c r="AC8" s="33">
        <v>107</v>
      </c>
      <c r="AD8" s="10">
        <v>1.8804920913884007</v>
      </c>
      <c r="AE8" s="34">
        <v>0.19392840960579974</v>
      </c>
      <c r="AF8" s="33">
        <v>66.666666666666671</v>
      </c>
      <c r="AG8" s="10">
        <v>1.1716461628588168</v>
      </c>
      <c r="AH8" s="34">
        <v>0.27186225645672857</v>
      </c>
      <c r="AI8" s="38">
        <v>0</v>
      </c>
      <c r="AJ8" s="33">
        <v>174.33333333333334</v>
      </c>
      <c r="AK8" s="10">
        <v>32.833333333333336</v>
      </c>
      <c r="AL8" s="42">
        <v>118</v>
      </c>
      <c r="AM8" s="30">
        <v>23.400000000000002</v>
      </c>
      <c r="AN8" s="10">
        <v>19</v>
      </c>
      <c r="AO8" s="10">
        <v>9.0333333333333332</v>
      </c>
      <c r="AP8" s="12">
        <v>1.3666666666666669</v>
      </c>
      <c r="AQ8" s="10">
        <v>4.666666666666667</v>
      </c>
      <c r="AR8" s="12">
        <v>0.62666666666666659</v>
      </c>
      <c r="AS8" s="42">
        <v>132.33333333333334</v>
      </c>
      <c r="AT8" s="33">
        <v>2209</v>
      </c>
      <c r="AU8" s="11">
        <v>3241.3333333333335</v>
      </c>
      <c r="AV8" s="11">
        <v>3697</v>
      </c>
      <c r="AW8" s="11">
        <v>1204.6666666666667</v>
      </c>
      <c r="AX8" s="11">
        <v>1517.6666666666667</v>
      </c>
      <c r="AY8" s="11">
        <v>292.33333333333331</v>
      </c>
      <c r="AZ8" s="10">
        <v>13.4</v>
      </c>
      <c r="BA8" s="10">
        <v>9.5</v>
      </c>
      <c r="BB8" s="12">
        <v>1.2700000000000002</v>
      </c>
      <c r="BC8" s="10">
        <v>2.9666666666666663</v>
      </c>
      <c r="BD8" s="11">
        <v>35.833333333333336</v>
      </c>
      <c r="BE8" s="42">
        <v>185.66666666666666</v>
      </c>
      <c r="BF8" s="11">
        <v>1125.3333333333333</v>
      </c>
      <c r="BG8" s="12">
        <v>5.7333333333333334</v>
      </c>
      <c r="BH8" s="10">
        <v>6.7333333333333334</v>
      </c>
      <c r="BI8" s="10">
        <v>169.70000000000002</v>
      </c>
      <c r="BJ8" s="12">
        <v>1.6666666666666667</v>
      </c>
      <c r="BK8" s="12">
        <v>2.4666666666666668</v>
      </c>
      <c r="BL8" s="10">
        <v>36.93333333333333</v>
      </c>
      <c r="BM8" s="10">
        <v>6.1999999999999993</v>
      </c>
      <c r="BN8" s="10">
        <v>1.9666666666666668</v>
      </c>
      <c r="BO8" s="11">
        <v>298.66666666666669</v>
      </c>
      <c r="BP8" s="10">
        <v>6.333333333333333</v>
      </c>
      <c r="BQ8" s="10">
        <v>35.43333333333333</v>
      </c>
      <c r="BR8" s="11">
        <v>192</v>
      </c>
      <c r="BS8" s="67">
        <v>22.066666666666666</v>
      </c>
      <c r="BT8" s="13">
        <v>0.38781487990626834</v>
      </c>
    </row>
    <row r="9" spans="1:72" x14ac:dyDescent="0.35">
      <c r="A9" s="78">
        <v>4</v>
      </c>
      <c r="B9" s="70">
        <f>2.5*238.845897</f>
        <v>597.11474250000003</v>
      </c>
      <c r="C9" s="70">
        <v>33.4</v>
      </c>
      <c r="D9" s="70">
        <v>56</v>
      </c>
      <c r="E9" s="89">
        <v>26.2</v>
      </c>
      <c r="F9" s="70"/>
      <c r="G9" s="128">
        <v>4</v>
      </c>
      <c r="H9" s="112">
        <f>2.5*238.845897</f>
        <v>597.11474250000003</v>
      </c>
      <c r="I9" s="113">
        <f>2.5*238.845897</f>
        <v>597.11474250000003</v>
      </c>
      <c r="J9" s="99">
        <v>34.700000000000003</v>
      </c>
      <c r="K9" s="90">
        <v>33.4</v>
      </c>
      <c r="L9" s="136">
        <v>47.8</v>
      </c>
      <c r="M9" s="113">
        <v>56</v>
      </c>
      <c r="N9" s="90">
        <v>26</v>
      </c>
      <c r="O9" s="113">
        <v>26.2</v>
      </c>
      <c r="Q9" s="8">
        <v>4</v>
      </c>
      <c r="R9" s="9" t="s">
        <v>5</v>
      </c>
      <c r="S9" s="8">
        <v>13</v>
      </c>
      <c r="T9" s="10">
        <v>161.6</v>
      </c>
      <c r="U9" s="27">
        <v>50.6</v>
      </c>
      <c r="V9" s="30">
        <v>33</v>
      </c>
      <c r="W9" s="27">
        <v>16</v>
      </c>
      <c r="X9" s="30">
        <v>3150.6666666666665</v>
      </c>
      <c r="Y9" s="27">
        <v>62.266139657444</v>
      </c>
      <c r="Z9" s="33">
        <v>346.33333333333331</v>
      </c>
      <c r="AA9" s="10">
        <v>6.8445322793148877</v>
      </c>
      <c r="AB9" s="34">
        <v>0.43969530258146422</v>
      </c>
      <c r="AC9" s="33">
        <v>133.33333333333334</v>
      </c>
      <c r="AD9" s="10">
        <v>2.6350461133069829</v>
      </c>
      <c r="AE9" s="34">
        <v>0.1692763436309776</v>
      </c>
      <c r="AF9" s="33">
        <v>136.66666666666666</v>
      </c>
      <c r="AG9" s="10">
        <v>2.7009222661396572</v>
      </c>
      <c r="AH9" s="34">
        <v>0.39039356749894205</v>
      </c>
      <c r="AI9" s="38">
        <v>0</v>
      </c>
      <c r="AJ9" s="33">
        <v>262.33333333333331</v>
      </c>
      <c r="AK9" s="10">
        <v>33.866666666666667</v>
      </c>
      <c r="AL9" s="42">
        <v>82.666666666666671</v>
      </c>
      <c r="AM9" s="30">
        <v>41.233333333333334</v>
      </c>
      <c r="AN9" s="10">
        <v>54</v>
      </c>
      <c r="AO9" s="10">
        <v>21.3</v>
      </c>
      <c r="AP9" s="12">
        <v>3.1666666666666665</v>
      </c>
      <c r="AQ9" s="10">
        <v>12.633333333333333</v>
      </c>
      <c r="AR9" s="12">
        <v>0.71</v>
      </c>
      <c r="AS9" s="42">
        <v>643.66666666666663</v>
      </c>
      <c r="AT9" s="33">
        <v>4152</v>
      </c>
      <c r="AU9" s="11">
        <v>3122.6666666666665</v>
      </c>
      <c r="AV9" s="11">
        <v>6473.666666666667</v>
      </c>
      <c r="AW9" s="11">
        <v>821.66666666666663</v>
      </c>
      <c r="AX9" s="11">
        <v>1543.6666666666667</v>
      </c>
      <c r="AY9" s="11">
        <v>313</v>
      </c>
      <c r="AZ9" s="10">
        <v>19.8</v>
      </c>
      <c r="BA9" s="10">
        <v>8.2666666666666675</v>
      </c>
      <c r="BB9" s="12">
        <v>1.4666666666666666</v>
      </c>
      <c r="BC9" s="10">
        <v>3.1666666666666665</v>
      </c>
      <c r="BD9" s="11">
        <v>83.666666666666671</v>
      </c>
      <c r="BE9" s="42">
        <v>112.33333333333333</v>
      </c>
      <c r="BF9" s="11">
        <v>702</v>
      </c>
      <c r="BG9" s="12">
        <v>8.8666666666666671</v>
      </c>
      <c r="BH9" s="10">
        <v>17.666666666666668</v>
      </c>
      <c r="BI9" s="10">
        <v>58.233333333333327</v>
      </c>
      <c r="BJ9" s="12">
        <v>2.1</v>
      </c>
      <c r="BK9" s="12">
        <v>1.9000000000000001</v>
      </c>
      <c r="BL9" s="10">
        <v>50.666666666666664</v>
      </c>
      <c r="BM9" s="10">
        <v>6.5333333333333341</v>
      </c>
      <c r="BN9" s="10">
        <v>2.3333333333333335</v>
      </c>
      <c r="BO9" s="11">
        <v>300.33333333333331</v>
      </c>
      <c r="BP9" s="10">
        <v>8.5333333333333332</v>
      </c>
      <c r="BQ9" s="10">
        <v>45.199999999999996</v>
      </c>
      <c r="BR9" s="11">
        <v>47.5</v>
      </c>
      <c r="BS9" s="67">
        <v>0</v>
      </c>
      <c r="BT9" s="13">
        <v>0</v>
      </c>
    </row>
    <row r="10" spans="1:72" x14ac:dyDescent="0.35">
      <c r="A10" s="78">
        <v>5</v>
      </c>
      <c r="B10" s="70">
        <f>2.7*238.845897</f>
        <v>644.88392190000002</v>
      </c>
      <c r="C10" s="70">
        <v>38.299999999999997</v>
      </c>
      <c r="D10" s="70">
        <v>62</v>
      </c>
      <c r="E10" s="89">
        <v>27.1</v>
      </c>
      <c r="F10" s="70"/>
      <c r="G10" s="126">
        <v>5</v>
      </c>
      <c r="H10" s="112">
        <f>2.5*238.845897</f>
        <v>597.11474250000003</v>
      </c>
      <c r="I10" s="113">
        <f>2.7*238.845897</f>
        <v>644.88392190000002</v>
      </c>
      <c r="J10" s="99">
        <v>34.700000000000003</v>
      </c>
      <c r="K10" s="90">
        <v>38.299999999999997</v>
      </c>
      <c r="L10" s="136">
        <v>47.8</v>
      </c>
      <c r="M10" s="113">
        <v>62</v>
      </c>
      <c r="N10" s="90">
        <v>26</v>
      </c>
      <c r="O10" s="113">
        <v>27.1</v>
      </c>
      <c r="Q10" s="8">
        <v>5</v>
      </c>
      <c r="R10" s="9" t="s">
        <v>6</v>
      </c>
      <c r="S10" s="8">
        <v>17</v>
      </c>
      <c r="T10" s="10">
        <v>171</v>
      </c>
      <c r="U10" s="27">
        <v>65</v>
      </c>
      <c r="V10" s="30">
        <v>44</v>
      </c>
      <c r="W10" s="27">
        <v>22.5</v>
      </c>
      <c r="X10" s="30">
        <v>3181.3333333333335</v>
      </c>
      <c r="Y10" s="27">
        <v>48.943589743589747</v>
      </c>
      <c r="Z10" s="33">
        <v>378.66666666666669</v>
      </c>
      <c r="AA10" s="10">
        <v>5.8256410256410263</v>
      </c>
      <c r="AB10" s="34">
        <v>0.47611064543168485</v>
      </c>
      <c r="AC10" s="33">
        <v>191.66666666666666</v>
      </c>
      <c r="AD10" s="10">
        <v>2.9487179487179485</v>
      </c>
      <c r="AE10" s="34">
        <v>0.24098910310142496</v>
      </c>
      <c r="AF10" s="33">
        <v>100</v>
      </c>
      <c r="AG10" s="10">
        <v>1.5384615384615385</v>
      </c>
      <c r="AH10" s="34">
        <v>0.28290025146689018</v>
      </c>
      <c r="AI10" s="38">
        <v>0</v>
      </c>
      <c r="AJ10" s="33">
        <v>157.66666666666666</v>
      </c>
      <c r="AK10" s="10">
        <v>30.566666666666666</v>
      </c>
      <c r="AL10" s="42">
        <v>217.33333333333334</v>
      </c>
      <c r="AM10" s="30">
        <v>43.266666666666673</v>
      </c>
      <c r="AN10" s="10">
        <v>18.933333333333334</v>
      </c>
      <c r="AO10" s="10">
        <v>8.6666666666666661</v>
      </c>
      <c r="AP10" s="12">
        <v>1.7266666666666666</v>
      </c>
      <c r="AQ10" s="10">
        <v>6.8</v>
      </c>
      <c r="AR10" s="12">
        <v>1.07</v>
      </c>
      <c r="AS10" s="42">
        <v>311</v>
      </c>
      <c r="AT10" s="33">
        <v>2659.6666666666665</v>
      </c>
      <c r="AU10" s="11">
        <v>4406</v>
      </c>
      <c r="AV10" s="11">
        <v>4459.333333333333</v>
      </c>
      <c r="AW10" s="11">
        <v>1691</v>
      </c>
      <c r="AX10" s="11">
        <v>2329</v>
      </c>
      <c r="AY10" s="11">
        <v>476</v>
      </c>
      <c r="AZ10" s="10">
        <v>11.566666666666668</v>
      </c>
      <c r="BA10" s="10">
        <v>11.066666666666668</v>
      </c>
      <c r="BB10" s="12">
        <v>1.3733333333333333</v>
      </c>
      <c r="BC10" s="10">
        <v>17.033333333333335</v>
      </c>
      <c r="BD10" s="11">
        <v>68.666666666666671</v>
      </c>
      <c r="BE10" s="42">
        <v>324.33333333333331</v>
      </c>
      <c r="BF10" s="11">
        <v>401.66666666666669</v>
      </c>
      <c r="BG10" s="12">
        <v>1.7599999999999998</v>
      </c>
      <c r="BH10" s="10">
        <v>5.7333333333333334</v>
      </c>
      <c r="BI10" s="10">
        <v>33.833333333333336</v>
      </c>
      <c r="BJ10" s="12">
        <v>2.5333333333333337</v>
      </c>
      <c r="BK10" s="12">
        <v>3.6666666666666665</v>
      </c>
      <c r="BL10" s="10">
        <v>67.333333333333329</v>
      </c>
      <c r="BM10" s="10">
        <v>10.199999999999999</v>
      </c>
      <c r="BN10" s="10">
        <v>2.7333333333333329</v>
      </c>
      <c r="BO10" s="11">
        <v>490.33333333333331</v>
      </c>
      <c r="BP10" s="10">
        <v>9.6</v>
      </c>
      <c r="BQ10" s="10">
        <v>43.066666666666663</v>
      </c>
      <c r="BR10" s="11">
        <v>167.66666666666666</v>
      </c>
      <c r="BS10" s="67">
        <v>3.3666666666666667</v>
      </c>
      <c r="BT10" s="13">
        <v>5.1794871794871793E-2</v>
      </c>
    </row>
    <row r="11" spans="1:72" x14ac:dyDescent="0.35">
      <c r="A11" s="78">
        <v>6</v>
      </c>
      <c r="B11" s="70">
        <f>2.5*238.845897</f>
        <v>597.11474250000003</v>
      </c>
      <c r="C11" s="70">
        <v>34.5</v>
      </c>
      <c r="D11" s="70">
        <v>57</v>
      </c>
      <c r="E11" s="89">
        <v>26.4</v>
      </c>
      <c r="F11" s="70"/>
      <c r="G11" s="126">
        <v>6</v>
      </c>
      <c r="H11" s="112">
        <f>2.5*238.845897</f>
        <v>597.11474250000003</v>
      </c>
      <c r="I11" s="113">
        <f>2.5*238.845897</f>
        <v>597.11474250000003</v>
      </c>
      <c r="J11" s="99">
        <v>34.700000000000003</v>
      </c>
      <c r="K11" s="90">
        <v>34.5</v>
      </c>
      <c r="L11" s="136">
        <v>47.8</v>
      </c>
      <c r="M11" s="113">
        <v>57</v>
      </c>
      <c r="N11" s="90">
        <v>26</v>
      </c>
      <c r="O11" s="113">
        <v>26.4</v>
      </c>
      <c r="Q11" s="8">
        <v>6</v>
      </c>
      <c r="R11" s="9" t="s">
        <v>5</v>
      </c>
      <c r="S11" s="8">
        <v>13</v>
      </c>
      <c r="T11" s="10">
        <v>160.9</v>
      </c>
      <c r="U11" s="27">
        <v>50.6</v>
      </c>
      <c r="V11" s="30">
        <v>33</v>
      </c>
      <c r="W11" s="27">
        <v>18</v>
      </c>
      <c r="X11" s="30">
        <v>2638.3333333333335</v>
      </c>
      <c r="Y11" s="27">
        <v>52.140974967061922</v>
      </c>
      <c r="Z11" s="33">
        <v>313.33333333333331</v>
      </c>
      <c r="AA11" s="10">
        <v>6.1923583662714092</v>
      </c>
      <c r="AB11" s="34">
        <v>0.47504737839545164</v>
      </c>
      <c r="AC11" s="33">
        <v>137</v>
      </c>
      <c r="AD11" s="10">
        <v>2.7075098814229248</v>
      </c>
      <c r="AE11" s="34">
        <v>0.20770688566013895</v>
      </c>
      <c r="AF11" s="33">
        <v>93</v>
      </c>
      <c r="AG11" s="10">
        <v>1.8379446640316206</v>
      </c>
      <c r="AH11" s="34">
        <v>0.31724573594440936</v>
      </c>
      <c r="AI11" s="38">
        <v>0</v>
      </c>
      <c r="AJ11" s="33">
        <v>183.66666666666666</v>
      </c>
      <c r="AK11" s="10">
        <v>26.166666666666668</v>
      </c>
      <c r="AL11" s="42">
        <v>133.33333333333334</v>
      </c>
      <c r="AM11" s="30">
        <v>34.533333333333331</v>
      </c>
      <c r="AN11" s="10">
        <v>32.43333333333333</v>
      </c>
      <c r="AO11" s="10">
        <v>11.233333333333334</v>
      </c>
      <c r="AP11" s="12">
        <v>1.1133333333333335</v>
      </c>
      <c r="AQ11" s="10">
        <v>4.5999999999999996</v>
      </c>
      <c r="AR11" s="12">
        <v>1.2000000000000002</v>
      </c>
      <c r="AS11" s="42">
        <v>528</v>
      </c>
      <c r="AT11" s="33">
        <v>3207.6666666666665</v>
      </c>
      <c r="AU11" s="11">
        <v>3519.6666666666665</v>
      </c>
      <c r="AV11" s="11">
        <v>9017.6666666666661</v>
      </c>
      <c r="AW11" s="11">
        <v>1565.6666666666667</v>
      </c>
      <c r="AX11" s="11">
        <v>1919.3333333333333</v>
      </c>
      <c r="AY11" s="11">
        <v>337</v>
      </c>
      <c r="AZ11" s="10">
        <v>11.800000000000002</v>
      </c>
      <c r="BA11" s="10">
        <v>12.666666666666666</v>
      </c>
      <c r="BB11" s="12">
        <v>1.1266666666666667</v>
      </c>
      <c r="BC11" s="10">
        <v>4.0666666666666664</v>
      </c>
      <c r="BD11" s="11">
        <v>82.333333333333329</v>
      </c>
      <c r="BE11" s="42">
        <v>273.66666666666669</v>
      </c>
      <c r="BF11" s="11">
        <v>748.66666666666663</v>
      </c>
      <c r="BG11" s="12">
        <v>3.4200000000000004</v>
      </c>
      <c r="BH11" s="10">
        <v>7.8999999999999995</v>
      </c>
      <c r="BI11" s="10">
        <v>148.66666666666666</v>
      </c>
      <c r="BJ11" s="12">
        <v>2.3000000000000003</v>
      </c>
      <c r="BK11" s="12">
        <v>2.5333333333333332</v>
      </c>
      <c r="BL11" s="10">
        <v>54.666666666666664</v>
      </c>
      <c r="BM11" s="10">
        <v>8.4</v>
      </c>
      <c r="BN11" s="10">
        <v>2.2666666666666666</v>
      </c>
      <c r="BO11" s="11">
        <v>315.66666666666669</v>
      </c>
      <c r="BP11" s="10">
        <v>9.2666666666666657</v>
      </c>
      <c r="BQ11" s="10">
        <v>46.566666666666663</v>
      </c>
      <c r="BR11" s="11">
        <v>97</v>
      </c>
      <c r="BS11" s="67">
        <v>0</v>
      </c>
      <c r="BT11" s="13">
        <v>0</v>
      </c>
    </row>
    <row r="12" spans="1:72" x14ac:dyDescent="0.35">
      <c r="A12" s="78">
        <v>7</v>
      </c>
      <c r="B12" s="70">
        <f>2.7*238.845897</f>
        <v>644.88392190000002</v>
      </c>
      <c r="C12" s="70">
        <v>38.299999999999997</v>
      </c>
      <c r="D12" s="70">
        <v>62</v>
      </c>
      <c r="E12" s="89">
        <v>27.1</v>
      </c>
      <c r="F12" s="70"/>
      <c r="G12" s="126">
        <v>7</v>
      </c>
      <c r="H12" s="112">
        <f>2.5*238.845897</f>
        <v>597.11474250000003</v>
      </c>
      <c r="I12" s="113">
        <f>2.7*238.845897</f>
        <v>644.88392190000002</v>
      </c>
      <c r="J12" s="99">
        <v>34.700000000000003</v>
      </c>
      <c r="K12" s="90">
        <v>38.299999999999997</v>
      </c>
      <c r="L12" s="136">
        <v>47.8</v>
      </c>
      <c r="M12" s="113">
        <v>62</v>
      </c>
      <c r="N12" s="90">
        <v>26</v>
      </c>
      <c r="O12" s="113">
        <v>27.1</v>
      </c>
      <c r="Q12" s="8">
        <v>7</v>
      </c>
      <c r="R12" s="9" t="s">
        <v>6</v>
      </c>
      <c r="S12" s="8">
        <v>15</v>
      </c>
      <c r="T12" s="10">
        <v>171.4</v>
      </c>
      <c r="U12" s="27">
        <v>54</v>
      </c>
      <c r="V12" s="30">
        <v>44</v>
      </c>
      <c r="W12" s="27">
        <v>20.5</v>
      </c>
      <c r="X12" s="30">
        <v>3063.6666666666665</v>
      </c>
      <c r="Y12" s="27">
        <v>56.734567901234563</v>
      </c>
      <c r="Z12" s="33">
        <v>352.66666666666669</v>
      </c>
      <c r="AA12" s="10">
        <v>6.5308641975308648</v>
      </c>
      <c r="AB12" s="34">
        <v>0.46045044064846052</v>
      </c>
      <c r="AC12" s="33">
        <v>155.33333333333334</v>
      </c>
      <c r="AD12" s="10">
        <v>2.8765432098765435</v>
      </c>
      <c r="AE12" s="34">
        <v>0.20280709389620283</v>
      </c>
      <c r="AF12" s="33">
        <v>114.66666666666667</v>
      </c>
      <c r="AG12" s="10">
        <v>2.1234567901234569</v>
      </c>
      <c r="AH12" s="34">
        <v>0.33685126754433686</v>
      </c>
      <c r="AI12" s="38">
        <v>0</v>
      </c>
      <c r="AJ12" s="33">
        <v>185.66666666666666</v>
      </c>
      <c r="AK12" s="10">
        <v>29.2</v>
      </c>
      <c r="AL12" s="42">
        <v>162</v>
      </c>
      <c r="AM12" s="30">
        <v>46</v>
      </c>
      <c r="AN12" s="10">
        <v>30.366666666666664</v>
      </c>
      <c r="AO12" s="10">
        <v>15.433333333333332</v>
      </c>
      <c r="AP12" s="12">
        <v>2.0666666666666664</v>
      </c>
      <c r="AQ12" s="10">
        <v>5.9666666666666659</v>
      </c>
      <c r="AR12" s="12">
        <v>1.6833333333333333</v>
      </c>
      <c r="AS12" s="42">
        <v>306</v>
      </c>
      <c r="AT12" s="33">
        <v>2856.6666666666665</v>
      </c>
      <c r="AU12" s="11">
        <v>4872.666666666667</v>
      </c>
      <c r="AV12" s="11">
        <v>4887.333333333333</v>
      </c>
      <c r="AW12" s="11">
        <v>1889</v>
      </c>
      <c r="AX12" s="11">
        <v>2193.6666666666665</v>
      </c>
      <c r="AY12" s="11">
        <v>363</v>
      </c>
      <c r="AZ12" s="10">
        <v>13.533333333333333</v>
      </c>
      <c r="BA12" s="10">
        <v>16.900000000000002</v>
      </c>
      <c r="BB12" s="12">
        <v>1.2366666666666666</v>
      </c>
      <c r="BC12" s="10">
        <v>2.6</v>
      </c>
      <c r="BD12" s="11">
        <v>51.666666666666664</v>
      </c>
      <c r="BE12" s="42">
        <v>342.33333333333331</v>
      </c>
      <c r="BF12" s="11">
        <v>1547</v>
      </c>
      <c r="BG12" s="12">
        <v>2.3333333333333335</v>
      </c>
      <c r="BH12" s="10">
        <v>11.233333333333334</v>
      </c>
      <c r="BI12" s="10">
        <v>103.53333333333335</v>
      </c>
      <c r="BJ12" s="12">
        <v>3</v>
      </c>
      <c r="BK12" s="12">
        <v>3.6999999999999997</v>
      </c>
      <c r="BL12" s="10">
        <v>59</v>
      </c>
      <c r="BM12" s="10">
        <v>11.6</v>
      </c>
      <c r="BN12" s="10">
        <v>4</v>
      </c>
      <c r="BO12" s="11">
        <v>408</v>
      </c>
      <c r="BP12" s="10">
        <v>13</v>
      </c>
      <c r="BQ12" s="10">
        <v>52.666666666666664</v>
      </c>
      <c r="BR12" s="11">
        <v>275.33333333333331</v>
      </c>
      <c r="BS12" s="67">
        <v>0</v>
      </c>
      <c r="BT12" s="13">
        <v>0</v>
      </c>
    </row>
    <row r="13" spans="1:72" x14ac:dyDescent="0.35">
      <c r="A13" s="78">
        <v>8</v>
      </c>
      <c r="B13" s="70">
        <f>2.5*238.845897</f>
        <v>597.11474250000003</v>
      </c>
      <c r="C13" s="70">
        <v>33.200000000000003</v>
      </c>
      <c r="D13" s="70">
        <v>55</v>
      </c>
      <c r="E13" s="89">
        <v>26.1</v>
      </c>
      <c r="F13" s="70"/>
      <c r="G13" s="126">
        <v>8</v>
      </c>
      <c r="H13" s="112">
        <f>2.5*238.845897</f>
        <v>597.11474250000003</v>
      </c>
      <c r="I13" s="113">
        <f>2.5*238.845897</f>
        <v>597.11474250000003</v>
      </c>
      <c r="J13" s="99">
        <v>34.700000000000003</v>
      </c>
      <c r="K13" s="90">
        <v>33.200000000000003</v>
      </c>
      <c r="L13" s="136">
        <v>47.8</v>
      </c>
      <c r="M13" s="113">
        <v>55</v>
      </c>
      <c r="N13" s="90">
        <v>26</v>
      </c>
      <c r="O13" s="113">
        <v>26.1</v>
      </c>
      <c r="Q13" s="8">
        <v>8</v>
      </c>
      <c r="R13" s="9" t="s">
        <v>6</v>
      </c>
      <c r="S13" s="8">
        <v>15</v>
      </c>
      <c r="T13" s="10">
        <v>164.5</v>
      </c>
      <c r="U13" s="27">
        <v>59.1</v>
      </c>
      <c r="V13" s="30">
        <v>38.5</v>
      </c>
      <c r="W13" s="27">
        <v>18</v>
      </c>
      <c r="X13" s="30">
        <v>2058.6666666666665</v>
      </c>
      <c r="Y13" s="27">
        <v>34.833615341229553</v>
      </c>
      <c r="Z13" s="33">
        <v>229</v>
      </c>
      <c r="AA13" s="10">
        <v>3.8747884940778339</v>
      </c>
      <c r="AB13" s="34">
        <v>0.44494818652849744</v>
      </c>
      <c r="AC13" s="33">
        <v>106.33333333333333</v>
      </c>
      <c r="AD13" s="10">
        <v>1.7992103778905808</v>
      </c>
      <c r="AE13" s="34">
        <v>0.20660621761658032</v>
      </c>
      <c r="AF13" s="33">
        <v>79.666666666666671</v>
      </c>
      <c r="AG13" s="10">
        <v>1.3479977439368303</v>
      </c>
      <c r="AH13" s="34">
        <v>0.3482836787564767</v>
      </c>
      <c r="AI13" s="38">
        <v>0</v>
      </c>
      <c r="AJ13" s="33">
        <v>164.66666666666666</v>
      </c>
      <c r="AK13" s="10">
        <v>25.033333333333331</v>
      </c>
      <c r="AL13" s="42">
        <v>62.666666666666664</v>
      </c>
      <c r="AM13" s="30">
        <v>27.333333333333332</v>
      </c>
      <c r="AN13" s="10">
        <v>21.399999999999995</v>
      </c>
      <c r="AO13" s="10">
        <v>15.633333333333333</v>
      </c>
      <c r="AP13" s="12">
        <v>2.1666666666666665</v>
      </c>
      <c r="AQ13" s="10">
        <v>11.266666666666666</v>
      </c>
      <c r="AR13" s="12">
        <v>0.47000000000000003</v>
      </c>
      <c r="AS13" s="42">
        <v>467.66666666666669</v>
      </c>
      <c r="AT13" s="33">
        <v>2188</v>
      </c>
      <c r="AU13" s="11">
        <v>2112.6666666666665</v>
      </c>
      <c r="AV13" s="11">
        <v>2548.6666666666665</v>
      </c>
      <c r="AW13" s="11">
        <v>796.33333333333337</v>
      </c>
      <c r="AX13" s="11">
        <v>1300.6666666666667</v>
      </c>
      <c r="AY13" s="11">
        <v>219.33333333333334</v>
      </c>
      <c r="AZ13" s="10">
        <v>16.133333333333333</v>
      </c>
      <c r="BA13" s="10">
        <v>8.1666666666666661</v>
      </c>
      <c r="BB13" s="12">
        <v>0.89666666666666683</v>
      </c>
      <c r="BC13" s="10">
        <v>2.6333333333333333</v>
      </c>
      <c r="BD13" s="11">
        <v>60.666666666666664</v>
      </c>
      <c r="BE13" s="42">
        <v>230.66666666666666</v>
      </c>
      <c r="BF13" s="11">
        <v>481.33333333333331</v>
      </c>
      <c r="BG13" s="12">
        <v>3.9666666666666663</v>
      </c>
      <c r="BH13" s="10">
        <v>6.7666666666666657</v>
      </c>
      <c r="BI13" s="10">
        <v>76.166666666666671</v>
      </c>
      <c r="BJ13" s="12">
        <v>1.9333333333333336</v>
      </c>
      <c r="BK13" s="12">
        <v>2.3333333333333335</v>
      </c>
      <c r="BL13" s="10">
        <v>35.366666666666667</v>
      </c>
      <c r="BM13" s="10">
        <v>6.1000000000000005</v>
      </c>
      <c r="BN13" s="10">
        <v>1.8333333333333333</v>
      </c>
      <c r="BO13" s="11">
        <v>217.33333333333334</v>
      </c>
      <c r="BP13" s="10">
        <v>6.7666666666666657</v>
      </c>
      <c r="BQ13" s="10">
        <v>42.966666666666669</v>
      </c>
      <c r="BR13" s="11">
        <v>80.333333333333329</v>
      </c>
      <c r="BS13" s="67">
        <v>2.6666666666666665</v>
      </c>
      <c r="BT13" s="13">
        <v>4.5121263395375068E-2</v>
      </c>
    </row>
    <row r="14" spans="1:72" x14ac:dyDescent="0.35">
      <c r="A14" s="78">
        <v>9</v>
      </c>
      <c r="B14" s="70">
        <f>2.5*238.845897</f>
        <v>597.11474250000003</v>
      </c>
      <c r="C14" s="70">
        <v>33.200000000000003</v>
      </c>
      <c r="D14" s="70">
        <v>55</v>
      </c>
      <c r="E14" s="89">
        <v>26.1</v>
      </c>
      <c r="F14" s="70"/>
      <c r="G14" s="126">
        <v>9</v>
      </c>
      <c r="H14" s="112">
        <f>2.5*238.845897</f>
        <v>597.11474250000003</v>
      </c>
      <c r="I14" s="113">
        <f>2.5*238.845897</f>
        <v>597.11474250000003</v>
      </c>
      <c r="J14" s="99">
        <v>34.700000000000003</v>
      </c>
      <c r="K14" s="90">
        <v>33.200000000000003</v>
      </c>
      <c r="L14" s="136">
        <v>47.8</v>
      </c>
      <c r="M14" s="113">
        <v>55</v>
      </c>
      <c r="N14" s="90">
        <v>26</v>
      </c>
      <c r="O14" s="113">
        <v>26.1</v>
      </c>
      <c r="Q14" s="8">
        <v>9</v>
      </c>
      <c r="R14" s="9" t="s">
        <v>5</v>
      </c>
      <c r="S14" s="8">
        <v>14</v>
      </c>
      <c r="T14" s="10">
        <v>152.5</v>
      </c>
      <c r="U14" s="27">
        <v>40.799999999999997</v>
      </c>
      <c r="V14" s="30">
        <v>33</v>
      </c>
      <c r="W14" s="27">
        <v>16</v>
      </c>
      <c r="X14" s="30">
        <v>1980</v>
      </c>
      <c r="Y14" s="27">
        <v>48.529411764705884</v>
      </c>
      <c r="Z14" s="33">
        <v>243.66666666666666</v>
      </c>
      <c r="AA14" s="10">
        <v>5.9722222222222223</v>
      </c>
      <c r="AB14" s="34">
        <v>0.49225589225589222</v>
      </c>
      <c r="AC14" s="33">
        <v>113.33333333333333</v>
      </c>
      <c r="AD14" s="10">
        <v>2.7777777777777777</v>
      </c>
      <c r="AE14" s="34">
        <v>0.22895622895622894</v>
      </c>
      <c r="AF14" s="33">
        <v>61.333333333333336</v>
      </c>
      <c r="AG14" s="10">
        <v>1.5032679738562094</v>
      </c>
      <c r="AH14" s="34">
        <v>0.27878787878787881</v>
      </c>
      <c r="AI14" s="38">
        <v>0</v>
      </c>
      <c r="AJ14" s="33">
        <v>189</v>
      </c>
      <c r="AK14" s="10">
        <v>28.366666666666664</v>
      </c>
      <c r="AL14" s="42">
        <v>54</v>
      </c>
      <c r="AM14" s="30">
        <v>20.166666666666668</v>
      </c>
      <c r="AN14" s="10">
        <v>24.866666666666664</v>
      </c>
      <c r="AO14" s="10">
        <v>8.7000000000000011</v>
      </c>
      <c r="AP14" s="12">
        <v>0.70000000000000007</v>
      </c>
      <c r="AQ14" s="10">
        <v>3.9</v>
      </c>
      <c r="AR14" s="12">
        <v>0.80666666666666675</v>
      </c>
      <c r="AS14" s="42">
        <v>487.66666666666669</v>
      </c>
      <c r="AT14" s="33">
        <v>1919.6666666666667</v>
      </c>
      <c r="AU14" s="11">
        <v>3604.6666666666665</v>
      </c>
      <c r="AV14" s="11">
        <v>3244.3333333333335</v>
      </c>
      <c r="AW14" s="11">
        <v>918.66666666666663</v>
      </c>
      <c r="AX14" s="11">
        <v>1580.6666666666667</v>
      </c>
      <c r="AY14" s="11">
        <v>315</v>
      </c>
      <c r="AZ14" s="10">
        <v>13.966666666666669</v>
      </c>
      <c r="BA14" s="10">
        <v>10.166666666666666</v>
      </c>
      <c r="BB14" s="12">
        <v>1.3</v>
      </c>
      <c r="BC14" s="10">
        <v>3.7333333333333329</v>
      </c>
      <c r="BD14" s="11">
        <v>76.333333333333329</v>
      </c>
      <c r="BE14" s="42">
        <v>62.666666666666664</v>
      </c>
      <c r="BF14" s="11">
        <v>936.33333333333337</v>
      </c>
      <c r="BG14" s="12">
        <v>3.4</v>
      </c>
      <c r="BH14" s="10">
        <v>8.5333333333333332</v>
      </c>
      <c r="BI14" s="10">
        <v>103.33333333333333</v>
      </c>
      <c r="BJ14" s="12">
        <v>1.7666666666666666</v>
      </c>
      <c r="BK14" s="12">
        <v>1.4666666666666668</v>
      </c>
      <c r="BL14" s="10">
        <v>54</v>
      </c>
      <c r="BM14" s="10">
        <v>7.4666666666666659</v>
      </c>
      <c r="BN14" s="10">
        <v>2.4</v>
      </c>
      <c r="BO14" s="11">
        <v>287</v>
      </c>
      <c r="BP14" s="10">
        <v>4.1333333333333337</v>
      </c>
      <c r="BQ14" s="10">
        <v>28.166666666666668</v>
      </c>
      <c r="BR14" s="11">
        <v>143.66666666666666</v>
      </c>
      <c r="BS14" s="67">
        <v>0</v>
      </c>
      <c r="BT14" s="13">
        <v>0</v>
      </c>
    </row>
    <row r="15" spans="1:72" x14ac:dyDescent="0.35">
      <c r="A15" s="78">
        <v>10</v>
      </c>
      <c r="B15" s="70">
        <f>2.5*238.845897</f>
        <v>597.11474250000003</v>
      </c>
      <c r="C15" s="70">
        <v>34.9</v>
      </c>
      <c r="D15" s="70">
        <v>57</v>
      </c>
      <c r="E15" s="89">
        <v>26.2</v>
      </c>
      <c r="F15" s="70"/>
      <c r="G15" s="126">
        <v>10</v>
      </c>
      <c r="H15" s="112">
        <f>2.5*238.845897</f>
        <v>597.11474250000003</v>
      </c>
      <c r="I15" s="113">
        <f>2.5*238.845897</f>
        <v>597.11474250000003</v>
      </c>
      <c r="J15" s="99">
        <v>34.700000000000003</v>
      </c>
      <c r="K15" s="90">
        <v>34.9</v>
      </c>
      <c r="L15" s="136">
        <v>47.8</v>
      </c>
      <c r="M15" s="113">
        <v>57</v>
      </c>
      <c r="N15" s="90">
        <v>26</v>
      </c>
      <c r="O15" s="113">
        <v>26.2</v>
      </c>
      <c r="Q15" s="8">
        <v>10</v>
      </c>
      <c r="R15" s="9" t="s">
        <v>6</v>
      </c>
      <c r="S15" s="8">
        <v>15</v>
      </c>
      <c r="T15" s="10">
        <v>159.9</v>
      </c>
      <c r="U15" s="27">
        <v>53.2</v>
      </c>
      <c r="V15" s="30">
        <v>38.5</v>
      </c>
      <c r="W15" s="27">
        <v>18</v>
      </c>
      <c r="X15" s="30">
        <v>2540.3333333333335</v>
      </c>
      <c r="Y15" s="27">
        <v>47.750626566416038</v>
      </c>
      <c r="Z15" s="33">
        <v>303.66666666666669</v>
      </c>
      <c r="AA15" s="10">
        <v>5.7080200501253131</v>
      </c>
      <c r="AB15" s="34">
        <v>0.47815247342868389</v>
      </c>
      <c r="AC15" s="33">
        <v>119.33333333333333</v>
      </c>
      <c r="AD15" s="10">
        <v>2.2431077694235588</v>
      </c>
      <c r="AE15" s="34">
        <v>0.1879018501508988</v>
      </c>
      <c r="AF15" s="33">
        <v>94.333333333333329</v>
      </c>
      <c r="AG15" s="10">
        <v>1.7731829573934834</v>
      </c>
      <c r="AH15" s="34">
        <v>0.33420810917202465</v>
      </c>
      <c r="AI15" s="38">
        <v>0</v>
      </c>
      <c r="AJ15" s="33">
        <v>191</v>
      </c>
      <c r="AK15" s="10">
        <v>30.5</v>
      </c>
      <c r="AL15" s="42">
        <v>111.33333333333333</v>
      </c>
      <c r="AM15" s="30">
        <v>32.266666666666666</v>
      </c>
      <c r="AN15" s="10">
        <v>23.7</v>
      </c>
      <c r="AO15" s="10">
        <v>8.3333333333333339</v>
      </c>
      <c r="AP15" s="12">
        <v>0.98666666666666669</v>
      </c>
      <c r="AQ15" s="10">
        <v>4.7666666666666666</v>
      </c>
      <c r="AR15" s="12">
        <v>1.57</v>
      </c>
      <c r="AS15" s="42">
        <v>197.33333333333334</v>
      </c>
      <c r="AT15" s="33">
        <v>2180.6666666666665</v>
      </c>
      <c r="AU15" s="11">
        <v>3088.3333333333335</v>
      </c>
      <c r="AV15" s="11">
        <v>3800</v>
      </c>
      <c r="AW15" s="11">
        <v>1284.6666666666667</v>
      </c>
      <c r="AX15" s="11">
        <v>1512.3333333333333</v>
      </c>
      <c r="AY15" s="11">
        <v>326.33333333333331</v>
      </c>
      <c r="AZ15" s="10">
        <v>19.733333333333331</v>
      </c>
      <c r="BA15" s="10">
        <v>12</v>
      </c>
      <c r="BB15" s="12">
        <v>1.17</v>
      </c>
      <c r="BC15" s="10">
        <v>4.1333333333333329</v>
      </c>
      <c r="BD15" s="11">
        <v>55.733333333333327</v>
      </c>
      <c r="BE15" s="42">
        <v>118.66666666666667</v>
      </c>
      <c r="BF15" s="11">
        <v>629.66666666666663</v>
      </c>
      <c r="BG15" s="12">
        <v>3.9</v>
      </c>
      <c r="BH15" s="10">
        <v>6.2</v>
      </c>
      <c r="BI15" s="10">
        <v>16.72</v>
      </c>
      <c r="BJ15" s="12">
        <v>2.4666666666666663</v>
      </c>
      <c r="BK15" s="12">
        <v>2.5999999999999996</v>
      </c>
      <c r="BL15" s="10">
        <v>44.133333333333333</v>
      </c>
      <c r="BM15" s="10">
        <v>5.9666666666666659</v>
      </c>
      <c r="BN15" s="10">
        <v>2.0333333333333332</v>
      </c>
      <c r="BO15" s="11">
        <v>295</v>
      </c>
      <c r="BP15" s="10">
        <v>6.9333333333333336</v>
      </c>
      <c r="BQ15" s="10">
        <v>40.166666666666664</v>
      </c>
      <c r="BR15" s="11">
        <v>44.300000000000004</v>
      </c>
      <c r="BS15" s="67">
        <v>3.9333333333333336</v>
      </c>
      <c r="BT15" s="13">
        <v>7.3934837092731825E-2</v>
      </c>
    </row>
    <row r="16" spans="1:72" x14ac:dyDescent="0.35">
      <c r="A16" s="78">
        <v>11</v>
      </c>
      <c r="B16" s="70">
        <f>2.5*238.845897</f>
        <v>597.11474250000003</v>
      </c>
      <c r="C16" s="70">
        <v>33.200000000000003</v>
      </c>
      <c r="D16" s="70">
        <v>55</v>
      </c>
      <c r="E16" s="89">
        <v>26.1</v>
      </c>
      <c r="F16" s="70"/>
      <c r="G16" s="126">
        <v>11</v>
      </c>
      <c r="H16" s="112">
        <f>2.5*238.845897</f>
        <v>597.11474250000003</v>
      </c>
      <c r="I16" s="113">
        <f>2.5*238.845897</f>
        <v>597.11474250000003</v>
      </c>
      <c r="J16" s="99">
        <v>34.700000000000003</v>
      </c>
      <c r="K16" s="90">
        <v>33.200000000000003</v>
      </c>
      <c r="L16" s="136">
        <v>47.8</v>
      </c>
      <c r="M16" s="113">
        <v>55</v>
      </c>
      <c r="N16" s="90">
        <v>26</v>
      </c>
      <c r="O16" s="113">
        <v>26.1</v>
      </c>
      <c r="Q16" s="8">
        <v>11</v>
      </c>
      <c r="R16" s="9" t="s">
        <v>6</v>
      </c>
      <c r="S16" s="8">
        <v>15</v>
      </c>
      <c r="T16" s="10">
        <v>170</v>
      </c>
      <c r="U16" s="27">
        <v>68.599999999999994</v>
      </c>
      <c r="V16" s="30">
        <v>44</v>
      </c>
      <c r="W16" s="27">
        <v>21.5</v>
      </c>
      <c r="X16" s="30">
        <v>2432.6666666666665</v>
      </c>
      <c r="Y16" s="27">
        <v>35.461613216715257</v>
      </c>
      <c r="Z16" s="33">
        <v>295.33333333333331</v>
      </c>
      <c r="AA16" s="10">
        <v>4.3051506316812436</v>
      </c>
      <c r="AB16" s="34">
        <v>0.48561249657440392</v>
      </c>
      <c r="AC16" s="33">
        <v>147</v>
      </c>
      <c r="AD16" s="10">
        <v>2.1428571428571432</v>
      </c>
      <c r="AE16" s="34">
        <v>0.24171005755001371</v>
      </c>
      <c r="AF16" s="33">
        <v>73.666666666666671</v>
      </c>
      <c r="AG16" s="10">
        <v>1.0738581146744413</v>
      </c>
      <c r="AH16" s="34">
        <v>0.27254042203343382</v>
      </c>
      <c r="AI16" s="38">
        <v>0</v>
      </c>
      <c r="AJ16" s="33">
        <v>197.33333333333334</v>
      </c>
      <c r="AK16" s="10">
        <v>37.033333333333331</v>
      </c>
      <c r="AL16" s="42">
        <v>97</v>
      </c>
      <c r="AM16" s="30">
        <v>30.399999999999995</v>
      </c>
      <c r="AN16" s="10">
        <v>18.600000000000001</v>
      </c>
      <c r="AO16" s="10">
        <v>6.9333333333333327</v>
      </c>
      <c r="AP16" s="12">
        <v>0.56999999999999995</v>
      </c>
      <c r="AQ16" s="10">
        <v>5.3</v>
      </c>
      <c r="AR16" s="12">
        <v>0.79999999999999993</v>
      </c>
      <c r="AS16" s="42">
        <v>225.66666666666666</v>
      </c>
      <c r="AT16" s="33">
        <v>2234.6666666666665</v>
      </c>
      <c r="AU16" s="11">
        <v>3163</v>
      </c>
      <c r="AV16" s="11">
        <v>3970.6666666666665</v>
      </c>
      <c r="AW16" s="11">
        <v>1366.6666666666667</v>
      </c>
      <c r="AX16" s="11">
        <v>1792.3333333333333</v>
      </c>
      <c r="AY16" s="11">
        <v>348.66666666666669</v>
      </c>
      <c r="AZ16" s="10">
        <v>13.866666666666667</v>
      </c>
      <c r="BA16" s="10">
        <v>9.1333333333333346</v>
      </c>
      <c r="BB16" s="12">
        <v>1.4000000000000001</v>
      </c>
      <c r="BC16" s="10">
        <v>4.2</v>
      </c>
      <c r="BD16" s="11">
        <v>62.1</v>
      </c>
      <c r="BE16" s="42">
        <v>122.33333333333333</v>
      </c>
      <c r="BF16" s="11">
        <v>521.66666666666663</v>
      </c>
      <c r="BG16" s="12">
        <v>5.2</v>
      </c>
      <c r="BH16" s="10">
        <v>8.1</v>
      </c>
      <c r="BI16" s="10">
        <v>28.766666666666666</v>
      </c>
      <c r="BJ16" s="12">
        <v>2.1</v>
      </c>
      <c r="BK16" s="12">
        <v>2.8666666666666667</v>
      </c>
      <c r="BL16" s="10">
        <v>63.266666666666673</v>
      </c>
      <c r="BM16" s="10">
        <v>6.2</v>
      </c>
      <c r="BN16" s="10">
        <v>2.4666666666666668</v>
      </c>
      <c r="BO16" s="11">
        <v>280</v>
      </c>
      <c r="BP16" s="10">
        <v>4.2666666666666666</v>
      </c>
      <c r="BQ16" s="10">
        <v>29.233333333333334</v>
      </c>
      <c r="BR16" s="11">
        <v>61.1</v>
      </c>
      <c r="BS16" s="67">
        <v>0</v>
      </c>
      <c r="BT16" s="13">
        <v>0</v>
      </c>
    </row>
    <row r="17" spans="1:72" x14ac:dyDescent="0.35">
      <c r="A17" s="78">
        <v>12</v>
      </c>
      <c r="B17" s="70">
        <f>2.5*238.845897</f>
        <v>597.11474250000003</v>
      </c>
      <c r="C17" s="70">
        <v>34.9</v>
      </c>
      <c r="D17" s="70">
        <v>57</v>
      </c>
      <c r="E17" s="89">
        <v>26.2</v>
      </c>
      <c r="F17" s="70"/>
      <c r="G17" s="126">
        <v>12</v>
      </c>
      <c r="H17" s="112">
        <f>2.5*238.845897</f>
        <v>597.11474250000003</v>
      </c>
      <c r="I17" s="113">
        <f>2.5*238.845897</f>
        <v>597.11474250000003</v>
      </c>
      <c r="J17" s="99">
        <v>34.700000000000003</v>
      </c>
      <c r="K17" s="90">
        <v>34.9</v>
      </c>
      <c r="L17" s="136">
        <v>47.8</v>
      </c>
      <c r="M17" s="113">
        <v>57</v>
      </c>
      <c r="N17" s="90">
        <v>26</v>
      </c>
      <c r="O17" s="113">
        <v>26.2</v>
      </c>
      <c r="Q17" s="8">
        <v>12</v>
      </c>
      <c r="R17" s="9" t="s">
        <v>6</v>
      </c>
      <c r="S17" s="8">
        <v>15</v>
      </c>
      <c r="T17" s="10">
        <v>153.5</v>
      </c>
      <c r="U17" s="27">
        <v>60.6</v>
      </c>
      <c r="V17" s="30">
        <v>27.5</v>
      </c>
      <c r="W17" s="27">
        <v>16.5</v>
      </c>
      <c r="X17" s="30">
        <v>2029</v>
      </c>
      <c r="Y17" s="27">
        <v>33.481848184818482</v>
      </c>
      <c r="Z17" s="33">
        <v>230</v>
      </c>
      <c r="AA17" s="10">
        <v>3.7953795379537953</v>
      </c>
      <c r="AB17" s="34">
        <v>0.45342533267619517</v>
      </c>
      <c r="AC17" s="33">
        <v>112.66666666666667</v>
      </c>
      <c r="AD17" s="10">
        <v>1.8591859185918591</v>
      </c>
      <c r="AE17" s="34">
        <v>0.22211269919500576</v>
      </c>
      <c r="AF17" s="33">
        <v>74.333333333333329</v>
      </c>
      <c r="AG17" s="10">
        <v>1.2266226622662266</v>
      </c>
      <c r="AH17" s="34">
        <v>0.32971907343518975</v>
      </c>
      <c r="AI17" s="38">
        <v>0</v>
      </c>
      <c r="AJ17" s="33">
        <v>129.66666666666666</v>
      </c>
      <c r="AK17" s="10">
        <v>29.399999999999995</v>
      </c>
      <c r="AL17" s="42">
        <v>103.10000000000001</v>
      </c>
      <c r="AM17" s="30">
        <v>16.3</v>
      </c>
      <c r="AN17" s="10">
        <v>32.9</v>
      </c>
      <c r="AO17" s="10">
        <v>12.933333333333332</v>
      </c>
      <c r="AP17" s="12">
        <v>4.5333333333333341</v>
      </c>
      <c r="AQ17" s="10">
        <v>6.0333333333333341</v>
      </c>
      <c r="AR17" s="12">
        <v>0.41666666666666669</v>
      </c>
      <c r="AS17" s="42">
        <v>443</v>
      </c>
      <c r="AT17" s="33">
        <v>1768.3333333333333</v>
      </c>
      <c r="AU17" s="11">
        <v>3043.3333333333335</v>
      </c>
      <c r="AV17" s="11">
        <v>2579</v>
      </c>
      <c r="AW17" s="11">
        <v>745.66666666666663</v>
      </c>
      <c r="AX17" s="11">
        <v>1702</v>
      </c>
      <c r="AY17" s="11">
        <v>315</v>
      </c>
      <c r="AZ17" s="10">
        <v>8.9333333333333336</v>
      </c>
      <c r="BA17" s="10">
        <v>8.7333333333333325</v>
      </c>
      <c r="BB17" s="12">
        <v>1.2666666666666666</v>
      </c>
      <c r="BC17" s="10">
        <v>3.8666666666666667</v>
      </c>
      <c r="BD17" s="11">
        <v>91.666666666666671</v>
      </c>
      <c r="BE17" s="42">
        <v>141.66666666666666</v>
      </c>
      <c r="BF17" s="11">
        <v>598.66666666666663</v>
      </c>
      <c r="BG17" s="12">
        <v>8.7333333333333325</v>
      </c>
      <c r="BH17" s="10">
        <v>10.566666666666666</v>
      </c>
      <c r="BI17" s="10">
        <v>185</v>
      </c>
      <c r="BJ17" s="12">
        <v>1.8333333333333333</v>
      </c>
      <c r="BK17" s="12">
        <v>1.4333333333333336</v>
      </c>
      <c r="BL17" s="10">
        <v>51.333333333333336</v>
      </c>
      <c r="BM17" s="10">
        <v>6.4666666666666659</v>
      </c>
      <c r="BN17" s="10">
        <v>2.8666666666666667</v>
      </c>
      <c r="BO17" s="11">
        <v>254.33333333333334</v>
      </c>
      <c r="BP17" s="10">
        <v>7.3</v>
      </c>
      <c r="BQ17" s="10">
        <v>38</v>
      </c>
      <c r="BR17" s="11">
        <v>174.33333333333334</v>
      </c>
      <c r="BS17" s="67">
        <v>0.22666666666666668</v>
      </c>
      <c r="BT17" s="13">
        <v>3.7403740374037406E-3</v>
      </c>
    </row>
    <row r="18" spans="1:72" ht="15" thickBot="1" x14ac:dyDescent="0.4">
      <c r="A18" s="78">
        <v>13</v>
      </c>
      <c r="B18" s="70">
        <f>2.5*238.845897</f>
        <v>597.11474250000003</v>
      </c>
      <c r="C18" s="70">
        <v>33.200000000000003</v>
      </c>
      <c r="D18" s="70">
        <v>55</v>
      </c>
      <c r="E18" s="89">
        <v>26.1</v>
      </c>
      <c r="F18" s="70"/>
      <c r="G18" s="126">
        <v>13</v>
      </c>
      <c r="H18" s="112">
        <f>2.5*238.845897</f>
        <v>597.11474250000003</v>
      </c>
      <c r="I18" s="113">
        <f>2.5*238.845897</f>
        <v>597.11474250000003</v>
      </c>
      <c r="J18" s="99">
        <v>34.700000000000003</v>
      </c>
      <c r="K18" s="90">
        <v>33.200000000000003</v>
      </c>
      <c r="L18" s="136">
        <v>47.8</v>
      </c>
      <c r="M18" s="113">
        <v>55</v>
      </c>
      <c r="N18" s="90">
        <v>26</v>
      </c>
      <c r="O18" s="113">
        <v>26.1</v>
      </c>
      <c r="Q18" s="20">
        <v>13</v>
      </c>
      <c r="R18" s="21" t="s">
        <v>5</v>
      </c>
      <c r="S18" s="20">
        <v>17</v>
      </c>
      <c r="T18" s="47">
        <v>183</v>
      </c>
      <c r="U18" s="28">
        <v>71.3</v>
      </c>
      <c r="V18" s="30">
        <v>64</v>
      </c>
      <c r="W18" s="27">
        <v>20.5</v>
      </c>
      <c r="X18" s="30">
        <v>2456.3333333333335</v>
      </c>
      <c r="Y18" s="27">
        <v>34.450677886863026</v>
      </c>
      <c r="Z18" s="33">
        <v>264.66666666666669</v>
      </c>
      <c r="AA18" s="10">
        <v>3.7120149602618051</v>
      </c>
      <c r="AB18" s="34">
        <v>0.43099470755869185</v>
      </c>
      <c r="AC18" s="33">
        <v>119</v>
      </c>
      <c r="AD18" s="10">
        <v>1.6690042075736327</v>
      </c>
      <c r="AE18" s="34">
        <v>0.19378477405346722</v>
      </c>
      <c r="AF18" s="33">
        <v>102.66666666666667</v>
      </c>
      <c r="AG18" s="10">
        <v>1.4399251986909771</v>
      </c>
      <c r="AH18" s="34">
        <v>0.37617044375084813</v>
      </c>
      <c r="AI18" s="38">
        <v>0</v>
      </c>
      <c r="AJ18" s="33">
        <v>228.66666666666666</v>
      </c>
      <c r="AK18" s="10">
        <v>26.5</v>
      </c>
      <c r="AL18" s="42">
        <v>34.9</v>
      </c>
      <c r="AM18" s="30">
        <v>34.033333333333331</v>
      </c>
      <c r="AN18" s="10">
        <v>37.699999999999996</v>
      </c>
      <c r="AO18" s="10">
        <v>16.666666666666668</v>
      </c>
      <c r="AP18" s="12">
        <v>2.4666666666666668</v>
      </c>
      <c r="AQ18" s="10">
        <v>7.8</v>
      </c>
      <c r="AR18" s="12">
        <v>0.8833333333333333</v>
      </c>
      <c r="AS18" s="42">
        <v>394</v>
      </c>
      <c r="AT18" s="33">
        <v>3754.6666666666665</v>
      </c>
      <c r="AU18" s="11">
        <v>2587.6666666666665</v>
      </c>
      <c r="AV18" s="11">
        <v>6306.333333333333</v>
      </c>
      <c r="AW18" s="11">
        <v>1079.6666666666667</v>
      </c>
      <c r="AX18" s="11">
        <v>1670.3333333333333</v>
      </c>
      <c r="AY18" s="11">
        <v>283.66666666666669</v>
      </c>
      <c r="AZ18" s="10">
        <v>17.8</v>
      </c>
      <c r="BA18" s="10">
        <v>11.233333333333334</v>
      </c>
      <c r="BB18" s="12">
        <v>1.5666666666666667</v>
      </c>
      <c r="BC18" s="10">
        <v>4.166666666666667</v>
      </c>
      <c r="BD18" s="11">
        <v>78</v>
      </c>
      <c r="BE18" s="42">
        <v>128.26666666666668</v>
      </c>
      <c r="BF18" s="11">
        <v>741.73333333333323</v>
      </c>
      <c r="BG18" s="12">
        <v>4.3899999999999997</v>
      </c>
      <c r="BH18" s="10">
        <v>13.666666666666666</v>
      </c>
      <c r="BI18" s="10">
        <v>15.123333333333335</v>
      </c>
      <c r="BJ18" s="12">
        <v>2.3333333333333335</v>
      </c>
      <c r="BK18" s="12">
        <v>2.3666666666666667</v>
      </c>
      <c r="BL18" s="10">
        <v>58.333333333333336</v>
      </c>
      <c r="BM18" s="10">
        <v>7.3666666666666671</v>
      </c>
      <c r="BN18" s="10">
        <v>1.8</v>
      </c>
      <c r="BO18" s="11">
        <v>318.66666666666669</v>
      </c>
      <c r="BP18" s="10">
        <v>5.3866666666666667</v>
      </c>
      <c r="BQ18" s="10">
        <v>42.133333333333333</v>
      </c>
      <c r="BR18" s="11">
        <v>16.366666666666667</v>
      </c>
      <c r="BS18" s="67">
        <v>0</v>
      </c>
      <c r="BT18" s="13">
        <v>0</v>
      </c>
    </row>
    <row r="19" spans="1:72" ht="15" thickTop="1" x14ac:dyDescent="0.35">
      <c r="A19" s="78">
        <v>14</v>
      </c>
      <c r="B19" s="70">
        <f>2.5*238.845897</f>
        <v>597.11474250000003</v>
      </c>
      <c r="C19" s="70">
        <v>33.200000000000003</v>
      </c>
      <c r="D19" s="70">
        <v>55</v>
      </c>
      <c r="E19" s="89">
        <v>26.1</v>
      </c>
      <c r="F19" s="70"/>
      <c r="G19" s="126">
        <v>14</v>
      </c>
      <c r="H19" s="112">
        <f>2.5*238.845897</f>
        <v>597.11474250000003</v>
      </c>
      <c r="I19" s="113">
        <f>2.5*238.845897</f>
        <v>597.11474250000003</v>
      </c>
      <c r="J19" s="99">
        <v>34.700000000000003</v>
      </c>
      <c r="K19" s="90">
        <v>33.200000000000003</v>
      </c>
      <c r="L19" s="136">
        <v>47.8</v>
      </c>
      <c r="M19" s="113">
        <v>55</v>
      </c>
      <c r="N19" s="90">
        <v>26</v>
      </c>
      <c r="O19" s="113">
        <v>26.1</v>
      </c>
      <c r="Q19" s="18"/>
      <c r="R19" s="22" t="s">
        <v>7</v>
      </c>
      <c r="S19" s="24">
        <f t="shared" ref="S19:BT19" si="0">AVERAGE(S6:S18)</f>
        <v>15.153846153846153</v>
      </c>
      <c r="T19" s="16">
        <f t="shared" ref="T19" si="1">AVERAGE(T6:T18)</f>
        <v>166.25384615384615</v>
      </c>
      <c r="U19" s="17">
        <f t="shared" si="0"/>
        <v>58.415384615384625</v>
      </c>
      <c r="V19" s="24">
        <f t="shared" si="0"/>
        <v>43.346153846153847</v>
      </c>
      <c r="W19" s="17">
        <f t="shared" si="0"/>
        <v>19.115384615384617</v>
      </c>
      <c r="X19" s="24">
        <f t="shared" si="0"/>
        <v>2606.3333333333335</v>
      </c>
      <c r="Y19" s="17">
        <f t="shared" si="0"/>
        <v>45.292340682416253</v>
      </c>
      <c r="Z19" s="24">
        <f t="shared" si="0"/>
        <v>311.05128205128204</v>
      </c>
      <c r="AA19" s="16">
        <f t="shared" si="0"/>
        <v>5.4025251414291748</v>
      </c>
      <c r="AB19" s="35">
        <f t="shared" si="0"/>
        <v>0.47692368508143723</v>
      </c>
      <c r="AC19" s="24">
        <f t="shared" si="0"/>
        <v>134.58974358974359</v>
      </c>
      <c r="AD19" s="16">
        <f t="shared" si="0"/>
        <v>2.3322090225870826</v>
      </c>
      <c r="AE19" s="35">
        <f t="shared" si="0"/>
        <v>0.20780738363373757</v>
      </c>
      <c r="AF19" s="24">
        <f t="shared" si="0"/>
        <v>91.641025641025635</v>
      </c>
      <c r="AG19" s="16">
        <f t="shared" si="0"/>
        <v>1.5965539873464158</v>
      </c>
      <c r="AH19" s="35">
        <f t="shared" si="0"/>
        <v>0.3157380123406186</v>
      </c>
      <c r="AI19" s="39">
        <f t="shared" si="0"/>
        <v>0</v>
      </c>
      <c r="AJ19" s="24">
        <f t="shared" si="0"/>
        <v>191.35897435897434</v>
      </c>
      <c r="AK19" s="16">
        <f t="shared" si="0"/>
        <v>29.674358974358974</v>
      </c>
      <c r="AL19" s="17">
        <f t="shared" si="0"/>
        <v>118.07692307692308</v>
      </c>
      <c r="AM19" s="24">
        <f t="shared" si="0"/>
        <v>32.269230769230766</v>
      </c>
      <c r="AN19" s="16">
        <f t="shared" si="0"/>
        <v>28.630769230769229</v>
      </c>
      <c r="AO19" s="16">
        <f t="shared" si="0"/>
        <v>12.107692307692306</v>
      </c>
      <c r="AP19" s="16">
        <f t="shared" si="0"/>
        <v>1.96948717948718</v>
      </c>
      <c r="AQ19" s="16">
        <f t="shared" si="0"/>
        <v>6.6743589743589746</v>
      </c>
      <c r="AR19" s="16">
        <f t="shared" si="0"/>
        <v>0.96307692307692305</v>
      </c>
      <c r="AS19" s="17">
        <f t="shared" si="0"/>
        <v>369.05128205128199</v>
      </c>
      <c r="AT19" s="24">
        <f t="shared" si="0"/>
        <v>2754.0769230769229</v>
      </c>
      <c r="AU19" s="16">
        <f t="shared" si="0"/>
        <v>3470.8974358974365</v>
      </c>
      <c r="AV19" s="16">
        <f t="shared" si="0"/>
        <v>4738.9743589743593</v>
      </c>
      <c r="AW19" s="16">
        <f t="shared" si="0"/>
        <v>1247.2564102564102</v>
      </c>
      <c r="AX19" s="16">
        <f t="shared" si="0"/>
        <v>1748.5128205128203</v>
      </c>
      <c r="AY19" s="16">
        <f t="shared" si="0"/>
        <v>336.02564102564099</v>
      </c>
      <c r="AZ19" s="16">
        <f t="shared" si="0"/>
        <v>14.474358974358974</v>
      </c>
      <c r="BA19" s="16">
        <f t="shared" si="0"/>
        <v>10.800000000000002</v>
      </c>
      <c r="BB19" s="16">
        <f t="shared" si="0"/>
        <v>1.3697435897435899</v>
      </c>
      <c r="BC19" s="16">
        <f t="shared" si="0"/>
        <v>10.238461538461538</v>
      </c>
      <c r="BD19" s="16">
        <f t="shared" si="0"/>
        <v>68.179487179487182</v>
      </c>
      <c r="BE19" s="17">
        <f t="shared" si="0"/>
        <v>187.32820512820516</v>
      </c>
      <c r="BF19" s="16">
        <f t="shared" si="0"/>
        <v>758.05641025641012</v>
      </c>
      <c r="BG19" s="16">
        <f t="shared" si="0"/>
        <v>4.6076923076923073</v>
      </c>
      <c r="BH19" s="16">
        <f t="shared" si="0"/>
        <v>9.2282051282051274</v>
      </c>
      <c r="BI19" s="16">
        <f t="shared" si="0"/>
        <v>80.154615384615397</v>
      </c>
      <c r="BJ19" s="16">
        <f t="shared" si="0"/>
        <v>2.1820512820512818</v>
      </c>
      <c r="BK19" s="16">
        <f t="shared" si="0"/>
        <v>2.4153846153846157</v>
      </c>
      <c r="BL19" s="16">
        <f t="shared" si="0"/>
        <v>52.512820512820518</v>
      </c>
      <c r="BM19" s="16">
        <f t="shared" si="0"/>
        <v>7.6025641025641031</v>
      </c>
      <c r="BN19" s="16">
        <f t="shared" si="0"/>
        <v>2.5846153846153843</v>
      </c>
      <c r="BO19" s="16">
        <f t="shared" si="0"/>
        <v>310.4871794871795</v>
      </c>
      <c r="BP19" s="16">
        <f t="shared" si="0"/>
        <v>7.3117948717948726</v>
      </c>
      <c r="BQ19" s="16">
        <f t="shared" si="0"/>
        <v>39.579487179487188</v>
      </c>
      <c r="BR19" s="16">
        <f t="shared" si="0"/>
        <v>124.45641025641022</v>
      </c>
      <c r="BS19" s="24">
        <f t="shared" si="0"/>
        <v>3.3174358974358977</v>
      </c>
      <c r="BT19" s="17">
        <f t="shared" si="0"/>
        <v>5.6233496013516501E-2</v>
      </c>
    </row>
    <row r="20" spans="1:72" ht="15" thickBot="1" x14ac:dyDescent="0.4">
      <c r="A20" s="78">
        <v>15</v>
      </c>
      <c r="B20" s="70">
        <f>2.5*238.845897</f>
        <v>597.11474250000003</v>
      </c>
      <c r="C20" s="70">
        <v>33.200000000000003</v>
      </c>
      <c r="D20" s="70">
        <v>55</v>
      </c>
      <c r="E20" s="89">
        <v>26.1</v>
      </c>
      <c r="F20" s="70"/>
      <c r="G20" s="126">
        <v>15</v>
      </c>
      <c r="H20" s="112">
        <f>2.5*238.845897</f>
        <v>597.11474250000003</v>
      </c>
      <c r="I20" s="113">
        <f>2.5*238.845897</f>
        <v>597.11474250000003</v>
      </c>
      <c r="J20" s="99">
        <v>34.700000000000003</v>
      </c>
      <c r="K20" s="90">
        <v>33.200000000000003</v>
      </c>
      <c r="L20" s="136">
        <v>47.8</v>
      </c>
      <c r="M20" s="113">
        <v>55</v>
      </c>
      <c r="N20" s="90">
        <v>26</v>
      </c>
      <c r="O20" s="113">
        <v>26.1</v>
      </c>
      <c r="Q20" s="19"/>
      <c r="R20" s="23" t="s">
        <v>4</v>
      </c>
      <c r="S20" s="25">
        <f t="shared" ref="S20:BT20" si="2">STDEV(S6:S18)</f>
        <v>1.3445044840729645</v>
      </c>
      <c r="T20" s="14">
        <f t="shared" ref="T20" si="3">STDEV(T6:T18)</f>
        <v>8.9382712147088217</v>
      </c>
      <c r="U20" s="15">
        <f t="shared" si="2"/>
        <v>8.5164396075908861</v>
      </c>
      <c r="V20" s="25">
        <f t="shared" si="2"/>
        <v>11.669734029003934</v>
      </c>
      <c r="W20" s="15">
        <f t="shared" si="2"/>
        <v>2.2093913769204039</v>
      </c>
      <c r="X20" s="25">
        <f t="shared" si="2"/>
        <v>506.87672911519491</v>
      </c>
      <c r="Y20" s="15">
        <f t="shared" si="2"/>
        <v>9.7656383884574094</v>
      </c>
      <c r="Z20" s="25">
        <f t="shared" si="2"/>
        <v>67.652960592446377</v>
      </c>
      <c r="AA20" s="14">
        <f t="shared" si="2"/>
        <v>1.2108993161099253</v>
      </c>
      <c r="AB20" s="36">
        <f t="shared" si="2"/>
        <v>3.1912127308968037E-2</v>
      </c>
      <c r="AC20" s="25">
        <f t="shared" si="2"/>
        <v>25.949792636777264</v>
      </c>
      <c r="AD20" s="14">
        <f t="shared" si="2"/>
        <v>0.44969128684049964</v>
      </c>
      <c r="AE20" s="36">
        <f t="shared" si="2"/>
        <v>2.1688168998925287E-2</v>
      </c>
      <c r="AF20" s="25">
        <f t="shared" si="2"/>
        <v>21.826530551084783</v>
      </c>
      <c r="AG20" s="14">
        <f t="shared" si="2"/>
        <v>0.44974176009085659</v>
      </c>
      <c r="AH20" s="36">
        <f t="shared" si="2"/>
        <v>4.0490019027063215E-2</v>
      </c>
      <c r="AI20" s="40">
        <f t="shared" si="2"/>
        <v>0</v>
      </c>
      <c r="AJ20" s="25">
        <f t="shared" si="2"/>
        <v>36.04227495657819</v>
      </c>
      <c r="AK20" s="14">
        <f t="shared" si="2"/>
        <v>4.2605892881878562</v>
      </c>
      <c r="AL20" s="15">
        <f t="shared" si="2"/>
        <v>57.170706667442069</v>
      </c>
      <c r="AM20" s="25">
        <f t="shared" si="2"/>
        <v>8.8583969532414066</v>
      </c>
      <c r="AN20" s="14">
        <f t="shared" si="2"/>
        <v>9.7496387543567931</v>
      </c>
      <c r="AO20" s="14">
        <f t="shared" si="2"/>
        <v>4.1943779357380659</v>
      </c>
      <c r="AP20" s="14">
        <f t="shared" si="2"/>
        <v>1.2020860311187487</v>
      </c>
      <c r="AQ20" s="14">
        <f t="shared" si="2"/>
        <v>2.5940513803898644</v>
      </c>
      <c r="AR20" s="14">
        <f t="shared" si="2"/>
        <v>0.39687777187941131</v>
      </c>
      <c r="AS20" s="15">
        <f t="shared" si="2"/>
        <v>144.91503552553661</v>
      </c>
      <c r="AT20" s="25">
        <f t="shared" si="2"/>
        <v>821.52003597944463</v>
      </c>
      <c r="AU20" s="14">
        <f t="shared" si="2"/>
        <v>776.15399608648966</v>
      </c>
      <c r="AV20" s="14">
        <f t="shared" si="2"/>
        <v>1842.2068059678902</v>
      </c>
      <c r="AW20" s="14">
        <f t="shared" si="2"/>
        <v>370.86535826377019</v>
      </c>
      <c r="AX20" s="14">
        <f t="shared" si="2"/>
        <v>294.30340276234307</v>
      </c>
      <c r="AY20" s="14">
        <f t="shared" si="2"/>
        <v>62.907701574441226</v>
      </c>
      <c r="AZ20" s="14">
        <f t="shared" si="2"/>
        <v>3.1583268497779855</v>
      </c>
      <c r="BA20" s="14">
        <f t="shared" si="2"/>
        <v>2.338921878891103</v>
      </c>
      <c r="BB20" s="14">
        <f t="shared" si="2"/>
        <v>0.35952762614312928</v>
      </c>
      <c r="BC20" s="14">
        <f t="shared" si="2"/>
        <v>20.013661288645771</v>
      </c>
      <c r="BD20" s="14">
        <f t="shared" si="2"/>
        <v>15.712112209549392</v>
      </c>
      <c r="BE20" s="15">
        <f t="shared" si="2"/>
        <v>86.492390851529066</v>
      </c>
      <c r="BF20" s="14">
        <f t="shared" si="2"/>
        <v>309.33192749459528</v>
      </c>
      <c r="BG20" s="14">
        <f t="shared" si="2"/>
        <v>2.3165589042144306</v>
      </c>
      <c r="BH20" s="14">
        <f t="shared" si="2"/>
        <v>3.4573551803806453</v>
      </c>
      <c r="BI20" s="14">
        <f t="shared" si="2"/>
        <v>58.805962747844312</v>
      </c>
      <c r="BJ20" s="14">
        <f t="shared" si="2"/>
        <v>0.37923299410476596</v>
      </c>
      <c r="BK20" s="14">
        <f t="shared" si="2"/>
        <v>0.70771088790176107</v>
      </c>
      <c r="BL20" s="14">
        <f t="shared" si="2"/>
        <v>9.653003164066094</v>
      </c>
      <c r="BM20" s="14">
        <f t="shared" si="2"/>
        <v>1.7324496432455891</v>
      </c>
      <c r="BN20" s="14">
        <f t="shared" si="2"/>
        <v>0.68888199610557899</v>
      </c>
      <c r="BO20" s="14">
        <f t="shared" si="2"/>
        <v>69.312445489357131</v>
      </c>
      <c r="BP20" s="14">
        <f t="shared" si="2"/>
        <v>2.404300396967979</v>
      </c>
      <c r="BQ20" s="14">
        <f t="shared" si="2"/>
        <v>7.132976866243026</v>
      </c>
      <c r="BR20" s="14">
        <f t="shared" si="2"/>
        <v>78.005032345516511</v>
      </c>
      <c r="BS20" s="25">
        <f t="shared" si="2"/>
        <v>6.088774454598755</v>
      </c>
      <c r="BT20" s="15">
        <f t="shared" si="2"/>
        <v>0.10630146819634483</v>
      </c>
    </row>
    <row r="21" spans="1:72" ht="15" thickTop="1" x14ac:dyDescent="0.35">
      <c r="A21" s="78">
        <v>16</v>
      </c>
      <c r="B21" s="70">
        <f>2.5*238.845897</f>
        <v>597.11474250000003</v>
      </c>
      <c r="C21" s="70">
        <v>33.200000000000003</v>
      </c>
      <c r="D21" s="70">
        <v>55</v>
      </c>
      <c r="E21" s="89">
        <v>26.1</v>
      </c>
      <c r="F21" s="70"/>
      <c r="G21" s="126">
        <v>16</v>
      </c>
      <c r="H21" s="112">
        <f>2.5*238.845897</f>
        <v>597.11474250000003</v>
      </c>
      <c r="I21" s="113">
        <f>2.5*238.845897</f>
        <v>597.11474250000003</v>
      </c>
      <c r="J21" s="99">
        <v>34.700000000000003</v>
      </c>
      <c r="K21" s="90">
        <v>33.200000000000003</v>
      </c>
      <c r="L21" s="136">
        <v>47.8</v>
      </c>
      <c r="M21" s="113">
        <v>55</v>
      </c>
      <c r="N21" s="90">
        <v>26</v>
      </c>
      <c r="O21" s="113">
        <v>26.1</v>
      </c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  <c r="AU21" s="1"/>
      <c r="AV21" s="1"/>
      <c r="AW21" s="1"/>
      <c r="AX21" s="1"/>
      <c r="AY21" s="1"/>
      <c r="AZ21" s="1"/>
      <c r="BA21" s="1"/>
      <c r="BB21" s="1"/>
      <c r="BC21" s="1"/>
      <c r="BD21" s="1"/>
      <c r="BE21" s="1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1"/>
      <c r="BT21" s="1"/>
    </row>
    <row r="22" spans="1:72" ht="15" thickBot="1" x14ac:dyDescent="0.4">
      <c r="A22" s="78">
        <v>17</v>
      </c>
      <c r="B22" s="70">
        <f>2.5*238.845897</f>
        <v>597.11474250000003</v>
      </c>
      <c r="C22" s="70">
        <v>34.9</v>
      </c>
      <c r="D22" s="70">
        <v>57</v>
      </c>
      <c r="E22" s="89">
        <v>26.2</v>
      </c>
      <c r="F22" s="70"/>
      <c r="G22" s="126">
        <v>17</v>
      </c>
      <c r="H22" s="112">
        <f>2.5*238.845897</f>
        <v>597.11474250000003</v>
      </c>
      <c r="I22" s="113">
        <f>2.5*238.845897</f>
        <v>597.11474250000003</v>
      </c>
      <c r="J22" s="99">
        <v>34.700000000000003</v>
      </c>
      <c r="K22" s="90">
        <v>34.9</v>
      </c>
      <c r="L22" s="136">
        <v>47.8</v>
      </c>
      <c r="M22" s="113">
        <v>57</v>
      </c>
      <c r="N22" s="90">
        <v>26</v>
      </c>
      <c r="O22" s="113">
        <v>26.2</v>
      </c>
    </row>
    <row r="23" spans="1:72" ht="15.5" thickTop="1" thickBot="1" x14ac:dyDescent="0.4">
      <c r="A23" s="78">
        <v>18</v>
      </c>
      <c r="B23" s="70">
        <f>2.5*238.845897</f>
        <v>597.11474250000003</v>
      </c>
      <c r="C23" s="70">
        <v>34.9</v>
      </c>
      <c r="D23" s="70">
        <v>57</v>
      </c>
      <c r="E23" s="89">
        <v>26.2</v>
      </c>
      <c r="F23" s="70"/>
      <c r="G23" s="126">
        <v>18</v>
      </c>
      <c r="H23" s="112">
        <f>2.5*238.845897</f>
        <v>597.11474250000003</v>
      </c>
      <c r="I23" s="113">
        <f>2.5*238.845897</f>
        <v>597.11474250000003</v>
      </c>
      <c r="J23" s="99">
        <v>34.700000000000003</v>
      </c>
      <c r="K23" s="90">
        <v>34.9</v>
      </c>
      <c r="L23" s="136">
        <v>47.8</v>
      </c>
      <c r="M23" s="113">
        <v>57</v>
      </c>
      <c r="N23" s="90">
        <v>26</v>
      </c>
      <c r="O23" s="113">
        <v>26.2</v>
      </c>
      <c r="Q23" s="183" t="s">
        <v>51</v>
      </c>
      <c r="R23" s="184"/>
      <c r="S23" s="184"/>
      <c r="T23" s="184"/>
      <c r="U23" s="185"/>
    </row>
    <row r="24" spans="1:72" ht="15.5" thickTop="1" thickBot="1" x14ac:dyDescent="0.4">
      <c r="A24" s="78">
        <v>19</v>
      </c>
      <c r="B24" s="70">
        <f>2.5*238.845897</f>
        <v>597.11474250000003</v>
      </c>
      <c r="C24" s="70">
        <v>33.200000000000003</v>
      </c>
      <c r="D24" s="70">
        <v>55</v>
      </c>
      <c r="E24" s="89">
        <v>26.1</v>
      </c>
      <c r="F24" s="70"/>
      <c r="G24" s="126">
        <v>19</v>
      </c>
      <c r="H24" s="112">
        <f>2.5*238.845897</f>
        <v>597.11474250000003</v>
      </c>
      <c r="I24" s="113">
        <f>2.5*238.845897</f>
        <v>597.11474250000003</v>
      </c>
      <c r="J24" s="99">
        <v>34.700000000000003</v>
      </c>
      <c r="K24" s="90">
        <v>33.200000000000003</v>
      </c>
      <c r="L24" s="136">
        <v>47.8</v>
      </c>
      <c r="M24" s="113">
        <v>55</v>
      </c>
      <c r="N24" s="90">
        <v>26</v>
      </c>
      <c r="O24" s="113">
        <v>26.1</v>
      </c>
      <c r="Q24" s="161" t="s">
        <v>24</v>
      </c>
      <c r="R24" s="162"/>
      <c r="S24" s="162"/>
      <c r="T24" s="162"/>
      <c r="U24" s="163"/>
      <c r="V24" s="164" t="s">
        <v>25</v>
      </c>
      <c r="W24" s="165"/>
      <c r="X24" s="166" t="s">
        <v>26</v>
      </c>
      <c r="Y24" s="167"/>
      <c r="Z24" s="167"/>
      <c r="AA24" s="167"/>
      <c r="AB24" s="167"/>
      <c r="AC24" s="167"/>
      <c r="AD24" s="167"/>
      <c r="AE24" s="167"/>
      <c r="AF24" s="167"/>
      <c r="AG24" s="167"/>
      <c r="AH24" s="168"/>
      <c r="AI24" s="43" t="s">
        <v>27</v>
      </c>
      <c r="AJ24" s="169" t="s">
        <v>28</v>
      </c>
      <c r="AK24" s="170"/>
      <c r="AL24" s="171"/>
      <c r="AM24" s="172" t="s">
        <v>29</v>
      </c>
      <c r="AN24" s="173"/>
      <c r="AO24" s="173"/>
      <c r="AP24" s="173"/>
      <c r="AQ24" s="173"/>
      <c r="AR24" s="173"/>
      <c r="AS24" s="174"/>
      <c r="AT24" s="158" t="s">
        <v>47</v>
      </c>
      <c r="AU24" s="159"/>
      <c r="AV24" s="159"/>
      <c r="AW24" s="159"/>
      <c r="AX24" s="159"/>
      <c r="AY24" s="159"/>
      <c r="AZ24" s="159"/>
      <c r="BA24" s="159"/>
      <c r="BB24" s="159"/>
      <c r="BC24" s="159"/>
      <c r="BD24" s="159"/>
      <c r="BE24" s="160"/>
      <c r="BF24" s="178" t="s">
        <v>48</v>
      </c>
      <c r="BG24" s="179"/>
      <c r="BH24" s="179"/>
      <c r="BI24" s="179"/>
      <c r="BJ24" s="179"/>
      <c r="BK24" s="179"/>
      <c r="BL24" s="179"/>
      <c r="BM24" s="179"/>
      <c r="BN24" s="179"/>
      <c r="BO24" s="179"/>
      <c r="BP24" s="179"/>
      <c r="BQ24" s="179"/>
      <c r="BR24" s="198"/>
      <c r="BS24" s="196" t="s">
        <v>68</v>
      </c>
      <c r="BT24" s="197"/>
    </row>
    <row r="25" spans="1:72" ht="32.5" thickTop="1" thickBot="1" x14ac:dyDescent="0.4">
      <c r="A25" s="78">
        <v>20</v>
      </c>
      <c r="B25" s="70">
        <f>2.5*238.845897</f>
        <v>597.11474250000003</v>
      </c>
      <c r="C25" s="70">
        <v>33.200000000000003</v>
      </c>
      <c r="D25" s="70">
        <v>55</v>
      </c>
      <c r="E25" s="89">
        <v>26.1</v>
      </c>
      <c r="F25" s="70"/>
      <c r="G25" s="126">
        <v>20</v>
      </c>
      <c r="H25" s="112">
        <f>2.5*238.845897</f>
        <v>597.11474250000003</v>
      </c>
      <c r="I25" s="113">
        <f>2.5*238.845897</f>
        <v>597.11474250000003</v>
      </c>
      <c r="J25" s="99">
        <v>34.700000000000003</v>
      </c>
      <c r="K25" s="90">
        <v>33.200000000000003</v>
      </c>
      <c r="L25" s="136">
        <v>47.8</v>
      </c>
      <c r="M25" s="113">
        <v>55</v>
      </c>
      <c r="N25" s="90">
        <v>26</v>
      </c>
      <c r="O25" s="113">
        <v>26.1</v>
      </c>
      <c r="Q25" s="50" t="s">
        <v>0</v>
      </c>
      <c r="R25" s="51" t="s">
        <v>8</v>
      </c>
      <c r="S25" s="50" t="s">
        <v>1</v>
      </c>
      <c r="T25" s="51" t="s">
        <v>53</v>
      </c>
      <c r="U25" s="52" t="s">
        <v>2</v>
      </c>
      <c r="V25" s="48" t="s">
        <v>10</v>
      </c>
      <c r="W25" s="49" t="s">
        <v>11</v>
      </c>
      <c r="X25" s="53" t="s">
        <v>14</v>
      </c>
      <c r="Y25" s="54" t="s">
        <v>9</v>
      </c>
      <c r="Z25" s="53" t="s">
        <v>13</v>
      </c>
      <c r="AA25" s="55" t="s">
        <v>12</v>
      </c>
      <c r="AB25" s="54" t="s">
        <v>17</v>
      </c>
      <c r="AC25" s="53" t="s">
        <v>15</v>
      </c>
      <c r="AD25" s="55" t="s">
        <v>16</v>
      </c>
      <c r="AE25" s="56" t="s">
        <v>17</v>
      </c>
      <c r="AF25" s="53" t="s">
        <v>18</v>
      </c>
      <c r="AG25" s="55" t="s">
        <v>19</v>
      </c>
      <c r="AH25" s="54" t="s">
        <v>17</v>
      </c>
      <c r="AI25" s="57" t="s">
        <v>23</v>
      </c>
      <c r="AJ25" s="58" t="s">
        <v>20</v>
      </c>
      <c r="AK25" s="59" t="s">
        <v>21</v>
      </c>
      <c r="AL25" s="60" t="s">
        <v>22</v>
      </c>
      <c r="AM25" s="61" t="s">
        <v>30</v>
      </c>
      <c r="AN25" s="62" t="s">
        <v>31</v>
      </c>
      <c r="AO25" s="62" t="s">
        <v>70</v>
      </c>
      <c r="AP25" s="62" t="s">
        <v>32</v>
      </c>
      <c r="AQ25" s="62" t="s">
        <v>33</v>
      </c>
      <c r="AR25" s="62" t="s">
        <v>34</v>
      </c>
      <c r="AS25" s="63" t="s">
        <v>49</v>
      </c>
      <c r="AT25" s="44" t="s">
        <v>35</v>
      </c>
      <c r="AU25" s="45" t="s">
        <v>36</v>
      </c>
      <c r="AV25" s="45" t="s">
        <v>37</v>
      </c>
      <c r="AW25" s="45" t="s">
        <v>38</v>
      </c>
      <c r="AX25" s="45" t="s">
        <v>39</v>
      </c>
      <c r="AY25" s="45" t="s">
        <v>40</v>
      </c>
      <c r="AZ25" s="45" t="s">
        <v>41</v>
      </c>
      <c r="BA25" s="45" t="s">
        <v>42</v>
      </c>
      <c r="BB25" s="45" t="s">
        <v>43</v>
      </c>
      <c r="BC25" s="45" t="s">
        <v>44</v>
      </c>
      <c r="BD25" s="45" t="s">
        <v>45</v>
      </c>
      <c r="BE25" s="46" t="s">
        <v>46</v>
      </c>
      <c r="BF25" s="64" t="s">
        <v>54</v>
      </c>
      <c r="BG25" s="65" t="s">
        <v>55</v>
      </c>
      <c r="BH25" s="65" t="s">
        <v>56</v>
      </c>
      <c r="BI25" s="65" t="s">
        <v>57</v>
      </c>
      <c r="BJ25" s="65" t="s">
        <v>58</v>
      </c>
      <c r="BK25" s="65" t="s">
        <v>59</v>
      </c>
      <c r="BL25" s="65" t="s">
        <v>60</v>
      </c>
      <c r="BM25" s="65" t="s">
        <v>61</v>
      </c>
      <c r="BN25" s="65" t="s">
        <v>62</v>
      </c>
      <c r="BO25" s="65" t="s">
        <v>63</v>
      </c>
      <c r="BP25" s="65" t="s">
        <v>64</v>
      </c>
      <c r="BQ25" s="65" t="s">
        <v>65</v>
      </c>
      <c r="BR25" s="65" t="s">
        <v>66</v>
      </c>
      <c r="BS25" s="68" t="s">
        <v>3</v>
      </c>
      <c r="BT25" s="69" t="s">
        <v>67</v>
      </c>
    </row>
    <row r="26" spans="1:72" ht="15.5" thickTop="1" thickBot="1" x14ac:dyDescent="0.4">
      <c r="A26" s="91" t="s">
        <v>69</v>
      </c>
      <c r="B26" s="92">
        <f>2.5*238.845897</f>
        <v>597.11474250000003</v>
      </c>
      <c r="C26" s="92">
        <v>34.700000000000003</v>
      </c>
      <c r="D26" s="92">
        <v>47.8</v>
      </c>
      <c r="E26" s="93">
        <v>26</v>
      </c>
      <c r="F26" s="90"/>
      <c r="G26" s="126">
        <v>21</v>
      </c>
      <c r="H26" s="112">
        <f>1.1*238.845897</f>
        <v>262.73048670000003</v>
      </c>
      <c r="I26" s="113">
        <f>1.1*238.845897</f>
        <v>262.73048670000003</v>
      </c>
      <c r="J26" s="90">
        <v>39.5</v>
      </c>
      <c r="K26" s="90">
        <v>38.799999999999997</v>
      </c>
      <c r="L26" s="112">
        <v>13.5</v>
      </c>
      <c r="M26" s="113">
        <v>12.5</v>
      </c>
      <c r="N26" s="90">
        <v>5.0999999999999996</v>
      </c>
      <c r="O26" s="113">
        <v>5.2</v>
      </c>
      <c r="Q26" s="2">
        <v>1</v>
      </c>
      <c r="R26" s="3" t="s">
        <v>5</v>
      </c>
      <c r="S26" s="2">
        <v>16</v>
      </c>
      <c r="T26" s="3"/>
      <c r="U26" s="26">
        <v>64.7</v>
      </c>
      <c r="V26" s="29">
        <v>0</v>
      </c>
      <c r="W26" s="26">
        <v>2</v>
      </c>
      <c r="X26" s="29">
        <v>1610.6666666666667</v>
      </c>
      <c r="Y26" s="26">
        <v>24.89438433797012</v>
      </c>
      <c r="Z26" s="31">
        <v>184.66666666666666</v>
      </c>
      <c r="AA26" s="4">
        <v>2.8541988665636269</v>
      </c>
      <c r="AB26" s="32">
        <v>0.46185282523569637</v>
      </c>
      <c r="AC26" s="31">
        <v>79.666666666666671</v>
      </c>
      <c r="AD26" s="4">
        <v>1.2313240597630088</v>
      </c>
      <c r="AE26" s="32">
        <v>0.19855876494454708</v>
      </c>
      <c r="AF26" s="31">
        <v>61.666666666666664</v>
      </c>
      <c r="AG26" s="4">
        <v>0.95311695002575991</v>
      </c>
      <c r="AH26" s="32">
        <v>0.34061267112439159</v>
      </c>
      <c r="AI26" s="37">
        <v>0</v>
      </c>
      <c r="AJ26" s="31">
        <v>130.66666666666666</v>
      </c>
      <c r="AK26" s="4">
        <v>13.466666666666667</v>
      </c>
      <c r="AL26" s="41">
        <v>53</v>
      </c>
      <c r="AM26" s="29">
        <v>23.733333333333299</v>
      </c>
      <c r="AN26" s="4">
        <v>14.333333333333334</v>
      </c>
      <c r="AO26" s="4">
        <v>5.1333333333333337</v>
      </c>
      <c r="AP26" s="6">
        <v>0.40333333333333332</v>
      </c>
      <c r="AQ26" s="4">
        <v>3.1333333333333333</v>
      </c>
      <c r="AR26" s="6">
        <v>0.44666666666666671</v>
      </c>
      <c r="AS26" s="41">
        <v>142.33333333333334</v>
      </c>
      <c r="AT26" s="31">
        <v>1565.6666666666667</v>
      </c>
      <c r="AU26" s="5">
        <v>1460.3333333333333</v>
      </c>
      <c r="AV26" s="5">
        <v>2224.6666666666665</v>
      </c>
      <c r="AW26" s="5">
        <v>641</v>
      </c>
      <c r="AX26" s="5">
        <v>962</v>
      </c>
      <c r="AY26" s="5">
        <v>141.333333333333</v>
      </c>
      <c r="AZ26" s="4">
        <v>6.833333333333333</v>
      </c>
      <c r="BA26" s="4">
        <v>7.666666666666667</v>
      </c>
      <c r="BB26" s="6">
        <v>0.69</v>
      </c>
      <c r="BC26" s="4">
        <v>1.21</v>
      </c>
      <c r="BD26" s="5">
        <v>32.333333333333336</v>
      </c>
      <c r="BE26" s="41">
        <v>56.5</v>
      </c>
      <c r="BF26" s="5">
        <v>302.66666666666669</v>
      </c>
      <c r="BG26" s="6">
        <v>2.0533333333333332</v>
      </c>
      <c r="BH26" s="4">
        <v>4.1333333333333337</v>
      </c>
      <c r="BI26" s="4">
        <v>5.4266666666666667</v>
      </c>
      <c r="BJ26" s="6">
        <v>1.0233333333333332</v>
      </c>
      <c r="BK26" s="6">
        <v>1.07666666666667</v>
      </c>
      <c r="BL26" s="4">
        <v>28.3</v>
      </c>
      <c r="BM26" s="4">
        <v>3.9000000000000004</v>
      </c>
      <c r="BN26" s="4">
        <v>1.1666666666666667</v>
      </c>
      <c r="BO26" s="5">
        <v>99</v>
      </c>
      <c r="BP26" s="4">
        <v>3.3666666666666671</v>
      </c>
      <c r="BQ26" s="4">
        <v>17.833333333333336</v>
      </c>
      <c r="BR26" s="41">
        <v>44.699999999999996</v>
      </c>
      <c r="BS26" s="6">
        <v>0</v>
      </c>
      <c r="BT26" s="7">
        <v>0</v>
      </c>
    </row>
    <row r="27" spans="1:72" x14ac:dyDescent="0.35">
      <c r="A27" s="82" t="s">
        <v>4</v>
      </c>
      <c r="B27" s="94">
        <f>STDEV(B6:B25)</f>
        <v>16.022269855167384</v>
      </c>
      <c r="C27" s="95">
        <f t="shared" ref="C27:E27" si="4">STDEV(C6:C25)</f>
        <v>1.6383158875407435</v>
      </c>
      <c r="D27" s="95">
        <f t="shared" si="4"/>
        <v>2.1908902300206652</v>
      </c>
      <c r="E27" s="86">
        <f t="shared" si="4"/>
        <v>0.31136372367546733</v>
      </c>
      <c r="F27" s="90"/>
      <c r="G27" s="126">
        <v>22</v>
      </c>
      <c r="H27" s="112">
        <f>3.2*238.845897</f>
        <v>764.30687040000009</v>
      </c>
      <c r="I27" s="113">
        <f>3.1*238.845897</f>
        <v>740.4222807000001</v>
      </c>
      <c r="J27" s="90">
        <v>44</v>
      </c>
      <c r="K27" s="90">
        <v>35.9</v>
      </c>
      <c r="L27" s="112">
        <v>25.6</v>
      </c>
      <c r="M27" s="113">
        <v>23.6</v>
      </c>
      <c r="N27" s="90">
        <v>53.7</v>
      </c>
      <c r="O27" s="113">
        <v>57</v>
      </c>
      <c r="Q27" s="8">
        <v>2</v>
      </c>
      <c r="R27" s="9" t="s">
        <v>6</v>
      </c>
      <c r="S27" s="8">
        <v>15</v>
      </c>
      <c r="T27" s="9"/>
      <c r="U27" s="27">
        <v>64.5</v>
      </c>
      <c r="V27" s="30">
        <v>15.6</v>
      </c>
      <c r="W27" s="27">
        <v>6</v>
      </c>
      <c r="X27" s="30">
        <v>1290.6666666666667</v>
      </c>
      <c r="Y27" s="27">
        <v>20.010335917312663</v>
      </c>
      <c r="Z27" s="33">
        <v>135.33333333333334</v>
      </c>
      <c r="AA27" s="10">
        <v>2.0981912144702846</v>
      </c>
      <c r="AB27" s="34">
        <v>0.41942148760330578</v>
      </c>
      <c r="AC27" s="33">
        <v>65.666666666666671</v>
      </c>
      <c r="AD27" s="10">
        <v>1.0180878552971577</v>
      </c>
      <c r="AE27" s="34">
        <v>0.20351239669421489</v>
      </c>
      <c r="AF27" s="33">
        <v>53.933333333333337</v>
      </c>
      <c r="AG27" s="10">
        <v>0.83617571059431528</v>
      </c>
      <c r="AH27" s="34">
        <v>0.37608471074380168</v>
      </c>
      <c r="AI27" s="38">
        <v>0</v>
      </c>
      <c r="AJ27" s="33">
        <v>94.666666666666671</v>
      </c>
      <c r="AK27" s="10">
        <v>15.833333333333334</v>
      </c>
      <c r="AL27" s="42">
        <v>37.166666666666664</v>
      </c>
      <c r="AM27" s="30">
        <v>20.733333333333334</v>
      </c>
      <c r="AN27" s="10">
        <v>19.533333333333335</v>
      </c>
      <c r="AO27" s="10">
        <v>8.1</v>
      </c>
      <c r="AP27" s="12">
        <v>0.6</v>
      </c>
      <c r="AQ27" s="10">
        <v>3.3000000000000003</v>
      </c>
      <c r="AR27" s="12">
        <v>0.53333333333333333</v>
      </c>
      <c r="AS27" s="42">
        <v>169</v>
      </c>
      <c r="AT27" s="33">
        <v>1589</v>
      </c>
      <c r="AU27" s="11">
        <v>2255.3333333333335</v>
      </c>
      <c r="AV27" s="11">
        <v>2625</v>
      </c>
      <c r="AW27" s="11">
        <v>654.66666666666663</v>
      </c>
      <c r="AX27" s="11">
        <v>1004.3333333333334</v>
      </c>
      <c r="AY27" s="11">
        <v>184</v>
      </c>
      <c r="AZ27" s="10">
        <v>8.8000000000000007</v>
      </c>
      <c r="BA27" s="10">
        <v>5.666666666666667</v>
      </c>
      <c r="BB27" s="12">
        <v>0.58333333333333337</v>
      </c>
      <c r="BC27" s="10">
        <v>2.0333333333333332</v>
      </c>
      <c r="BD27" s="11">
        <v>33.866666666666667</v>
      </c>
      <c r="BE27" s="42">
        <v>81.333333333333329</v>
      </c>
      <c r="BF27" s="11">
        <v>1274</v>
      </c>
      <c r="BG27" s="12">
        <v>1.1666666666666667</v>
      </c>
      <c r="BH27" s="10">
        <v>9.3000000000000007</v>
      </c>
      <c r="BI27" s="10">
        <v>248.66666666666666</v>
      </c>
      <c r="BJ27" s="12">
        <v>1.6000000000000003</v>
      </c>
      <c r="BK27" s="12">
        <v>1.2566666666666666</v>
      </c>
      <c r="BL27" s="10">
        <v>35.4</v>
      </c>
      <c r="BM27" s="10">
        <v>6.2</v>
      </c>
      <c r="BN27" s="10">
        <v>2.1666666666666665</v>
      </c>
      <c r="BO27" s="11">
        <v>249.66666666666666</v>
      </c>
      <c r="BP27" s="10">
        <v>2.4</v>
      </c>
      <c r="BQ27" s="10">
        <v>16.500000000000004</v>
      </c>
      <c r="BR27" s="42">
        <v>93.666666666666671</v>
      </c>
      <c r="BS27" s="12">
        <v>15.666666666666666</v>
      </c>
      <c r="BT27" s="13">
        <v>0.2428940568475452</v>
      </c>
    </row>
    <row r="28" spans="1:72" x14ac:dyDescent="0.35">
      <c r="A28" s="82" t="s">
        <v>7</v>
      </c>
      <c r="B28" s="96">
        <f>AVERAGE(B6:B25)</f>
        <v>600.69743095499996</v>
      </c>
      <c r="C28" s="84">
        <f t="shared" ref="C28:E28" si="5">AVERAGE(C6:C25)</f>
        <v>34.075000000000003</v>
      </c>
      <c r="D28" s="84">
        <f t="shared" si="5"/>
        <v>56.2</v>
      </c>
      <c r="E28" s="87">
        <f t="shared" si="5"/>
        <v>26.230000000000008</v>
      </c>
      <c r="F28" s="90"/>
      <c r="G28" s="126">
        <v>23</v>
      </c>
      <c r="H28" s="112">
        <f>2.5*238.845897</f>
        <v>597.11474250000003</v>
      </c>
      <c r="I28" s="113">
        <f>2.5*238.845897</f>
        <v>597.11474250000003</v>
      </c>
      <c r="J28" s="90">
        <v>34.700000000000003</v>
      </c>
      <c r="K28" s="90">
        <v>33.200000000000003</v>
      </c>
      <c r="L28" s="112">
        <v>47.8</v>
      </c>
      <c r="M28" s="113">
        <v>55</v>
      </c>
      <c r="N28" s="90">
        <v>26</v>
      </c>
      <c r="O28" s="113">
        <v>26.1</v>
      </c>
      <c r="Q28" s="8">
        <v>3</v>
      </c>
      <c r="R28" s="9" t="s">
        <v>6</v>
      </c>
      <c r="S28" s="8">
        <v>17</v>
      </c>
      <c r="T28" s="9"/>
      <c r="U28" s="27">
        <v>56.3</v>
      </c>
      <c r="V28" s="30">
        <v>0</v>
      </c>
      <c r="W28" s="27">
        <v>3.5</v>
      </c>
      <c r="X28" s="30">
        <v>1340.6666666666667</v>
      </c>
      <c r="Y28" s="27">
        <v>23.812907045589107</v>
      </c>
      <c r="Z28" s="33">
        <v>175</v>
      </c>
      <c r="AA28" s="10">
        <v>3.1083481349911191</v>
      </c>
      <c r="AB28" s="34">
        <v>0.52212829438090502</v>
      </c>
      <c r="AC28" s="33">
        <v>59</v>
      </c>
      <c r="AD28" s="10">
        <v>1.0479573712255774</v>
      </c>
      <c r="AE28" s="34">
        <v>0.17603182496270511</v>
      </c>
      <c r="AF28" s="33">
        <v>44.866666666666667</v>
      </c>
      <c r="AG28" s="10">
        <v>0.79692125518058032</v>
      </c>
      <c r="AH28" s="34">
        <v>0.30119343610144206</v>
      </c>
      <c r="AI28" s="38">
        <v>0</v>
      </c>
      <c r="AJ28" s="33">
        <v>98.333333333333329</v>
      </c>
      <c r="AK28" s="10">
        <v>17</v>
      </c>
      <c r="AL28" s="42">
        <v>76.333333333333329</v>
      </c>
      <c r="AM28" s="30">
        <v>19.966666666666665</v>
      </c>
      <c r="AN28" s="10">
        <v>12.366666666666667</v>
      </c>
      <c r="AO28" s="10">
        <v>3.5666666666666664</v>
      </c>
      <c r="AP28" s="12">
        <v>0.17666666666666667</v>
      </c>
      <c r="AQ28" s="10">
        <v>0.75</v>
      </c>
      <c r="AR28" s="12">
        <v>0.95333333333333325</v>
      </c>
      <c r="AS28" s="42">
        <v>113.66666666666667</v>
      </c>
      <c r="AT28" s="33">
        <v>832</v>
      </c>
      <c r="AU28" s="11">
        <v>1771</v>
      </c>
      <c r="AV28" s="11">
        <v>1461.6666666666667</v>
      </c>
      <c r="AW28" s="11">
        <v>411.66666666666669</v>
      </c>
      <c r="AX28" s="11">
        <v>581.66666666666663</v>
      </c>
      <c r="AY28" s="11">
        <v>153.33333333333334</v>
      </c>
      <c r="AZ28" s="10">
        <v>6.5</v>
      </c>
      <c r="BA28" s="10">
        <v>5.0666666666666673</v>
      </c>
      <c r="BB28" s="12">
        <v>0.62666666666666659</v>
      </c>
      <c r="BC28" s="10">
        <v>1.7000000000000002</v>
      </c>
      <c r="BD28" s="11">
        <v>23.033333333333331</v>
      </c>
      <c r="BE28" s="42">
        <v>59.666666666666664</v>
      </c>
      <c r="BF28" s="11">
        <v>454.66666666666669</v>
      </c>
      <c r="BG28" s="12">
        <v>0.68333333333333324</v>
      </c>
      <c r="BH28" s="10">
        <v>4.3666666666666663</v>
      </c>
      <c r="BI28" s="10">
        <v>46.466666666666669</v>
      </c>
      <c r="BJ28" s="12">
        <v>0.64</v>
      </c>
      <c r="BK28" s="12">
        <v>0.96333333333333326</v>
      </c>
      <c r="BL28" s="10">
        <v>19.533333333333331</v>
      </c>
      <c r="BM28" s="10">
        <v>3.0666666666666669</v>
      </c>
      <c r="BN28" s="10">
        <v>1.1166666666666667</v>
      </c>
      <c r="BO28" s="11">
        <v>145</v>
      </c>
      <c r="BP28" s="10">
        <v>2.1666666666666665</v>
      </c>
      <c r="BQ28" s="10">
        <v>18.466666666666665</v>
      </c>
      <c r="BR28" s="42">
        <v>121.66666666666667</v>
      </c>
      <c r="BS28" s="12">
        <v>58</v>
      </c>
      <c r="BT28" s="13">
        <v>1.0301953818827709</v>
      </c>
    </row>
    <row r="29" spans="1:72" ht="15" thickBot="1" x14ac:dyDescent="0.4">
      <c r="A29" s="83" t="s">
        <v>75</v>
      </c>
      <c r="B29" s="85">
        <f>(B27/B28)*100</f>
        <v>2.667277905566348</v>
      </c>
      <c r="C29" s="85">
        <f t="shared" ref="C29:E29" si="6">(C27/C28)*100</f>
        <v>4.8079703229368844</v>
      </c>
      <c r="D29" s="85">
        <f t="shared" si="6"/>
        <v>3.8983811922075886</v>
      </c>
      <c r="E29" s="88">
        <f t="shared" si="6"/>
        <v>1.1870519392888572</v>
      </c>
      <c r="F29" s="90"/>
      <c r="G29" s="126">
        <v>24</v>
      </c>
      <c r="H29" s="112">
        <f>2.6*238.845897</f>
        <v>620.99933220000003</v>
      </c>
      <c r="I29" s="113">
        <f>2.3*238.845897</f>
        <v>549.34556309999994</v>
      </c>
      <c r="J29" s="90">
        <v>94.9</v>
      </c>
      <c r="K29" s="90">
        <v>88</v>
      </c>
      <c r="L29" s="112">
        <v>41</v>
      </c>
      <c r="M29" s="113">
        <v>40</v>
      </c>
      <c r="N29" s="90">
        <v>4.4000000000000004</v>
      </c>
      <c r="O29" s="113">
        <v>4.7</v>
      </c>
      <c r="Q29" s="8">
        <v>4</v>
      </c>
      <c r="R29" s="9" t="s">
        <v>5</v>
      </c>
      <c r="S29" s="8">
        <v>14</v>
      </c>
      <c r="T29" s="9"/>
      <c r="U29" s="27">
        <v>52.2</v>
      </c>
      <c r="V29" s="30">
        <v>3</v>
      </c>
      <c r="W29" s="27">
        <v>8</v>
      </c>
      <c r="X29" s="30">
        <v>1950</v>
      </c>
      <c r="Y29" s="27">
        <v>37.356321839080458</v>
      </c>
      <c r="Z29" s="33">
        <v>260.33333333333331</v>
      </c>
      <c r="AA29" s="10">
        <v>4.9872286079182624</v>
      </c>
      <c r="AB29" s="34">
        <v>0.53401709401709396</v>
      </c>
      <c r="AC29" s="33">
        <v>98.333333333333329</v>
      </c>
      <c r="AD29" s="10">
        <v>1.8837803320561939</v>
      </c>
      <c r="AE29" s="34">
        <v>0.20170940170940169</v>
      </c>
      <c r="AF29" s="33">
        <v>57.333333333333336</v>
      </c>
      <c r="AG29" s="10">
        <v>1.0983397190293742</v>
      </c>
      <c r="AH29" s="34">
        <v>0.26461538461538464</v>
      </c>
      <c r="AI29" s="38">
        <v>0</v>
      </c>
      <c r="AJ29" s="33">
        <v>157</v>
      </c>
      <c r="AK29" s="10">
        <v>24.533333333333331</v>
      </c>
      <c r="AL29" s="42">
        <v>102.33333333333333</v>
      </c>
      <c r="AM29" s="30">
        <v>16.900000000000002</v>
      </c>
      <c r="AN29" s="10">
        <v>16.2</v>
      </c>
      <c r="AO29" s="10">
        <v>9.6333333333333329</v>
      </c>
      <c r="AP29" s="12">
        <v>1.1100000000000001</v>
      </c>
      <c r="AQ29" s="10">
        <v>5.9333333333333327</v>
      </c>
      <c r="AR29" s="12">
        <v>0.40666666666666668</v>
      </c>
      <c r="AS29" s="42">
        <v>356.66666666666669</v>
      </c>
      <c r="AT29" s="33">
        <v>1861.3333333333333</v>
      </c>
      <c r="AU29" s="11">
        <v>2643</v>
      </c>
      <c r="AV29" s="11">
        <v>2966.6666666666665</v>
      </c>
      <c r="AW29" s="11">
        <v>651.33333333333337</v>
      </c>
      <c r="AX29" s="11">
        <v>1133</v>
      </c>
      <c r="AY29" s="11">
        <v>304</v>
      </c>
      <c r="AZ29" s="10">
        <v>15.666666666666666</v>
      </c>
      <c r="BA29" s="10">
        <v>7.8666666666666671</v>
      </c>
      <c r="BB29" s="12">
        <v>1.3233333333333335</v>
      </c>
      <c r="BC29" s="10">
        <v>2.8000000000000003</v>
      </c>
      <c r="BD29" s="11">
        <v>55.666666666666664</v>
      </c>
      <c r="BE29" s="42">
        <v>136.66666666666666</v>
      </c>
      <c r="BF29" s="11">
        <v>774.33333333333337</v>
      </c>
      <c r="BG29" s="12">
        <v>4.666666666666667</v>
      </c>
      <c r="BH29" s="10">
        <v>7.6000000000000005</v>
      </c>
      <c r="BI29" s="10">
        <v>94.600000000000009</v>
      </c>
      <c r="BJ29" s="12">
        <v>2.0666666666666664</v>
      </c>
      <c r="BK29" s="12">
        <v>1.6000000000000003</v>
      </c>
      <c r="BL29" s="10">
        <v>34.633333333333333</v>
      </c>
      <c r="BM29" s="10">
        <v>5.3666666666666663</v>
      </c>
      <c r="BN29" s="10">
        <v>2.3333333333333335</v>
      </c>
      <c r="BO29" s="11">
        <v>228.33333333333334</v>
      </c>
      <c r="BP29" s="10">
        <v>6.0666666666666664</v>
      </c>
      <c r="BQ29" s="10">
        <v>35.366666666666667</v>
      </c>
      <c r="BR29" s="42">
        <v>81.666666666666671</v>
      </c>
      <c r="BS29" s="12">
        <v>0</v>
      </c>
      <c r="BT29" s="13">
        <v>0</v>
      </c>
    </row>
    <row r="30" spans="1:72" x14ac:dyDescent="0.35">
      <c r="G30" s="126">
        <v>25</v>
      </c>
      <c r="H30" s="112">
        <f>2.5*238.845897</f>
        <v>597.11474250000003</v>
      </c>
      <c r="I30" s="113">
        <f>2.1*238.845897</f>
        <v>501.57638370000006</v>
      </c>
      <c r="J30" s="90">
        <v>41.3</v>
      </c>
      <c r="K30" s="90">
        <v>32.6</v>
      </c>
      <c r="L30" s="112">
        <v>45.3</v>
      </c>
      <c r="M30" s="113">
        <v>28.2</v>
      </c>
      <c r="N30" s="90">
        <v>28.2</v>
      </c>
      <c r="O30" s="113">
        <v>29.9</v>
      </c>
      <c r="Q30" s="8">
        <v>5</v>
      </c>
      <c r="R30" s="9" t="s">
        <v>6</v>
      </c>
      <c r="S30" s="8">
        <v>17</v>
      </c>
      <c r="T30" s="9"/>
      <c r="U30" s="27">
        <v>65.099999999999994</v>
      </c>
      <c r="V30" s="30">
        <v>9</v>
      </c>
      <c r="W30" s="27">
        <v>7</v>
      </c>
      <c r="X30" s="30">
        <v>2508.3333333333335</v>
      </c>
      <c r="Y30" s="27">
        <v>38.530465949820794</v>
      </c>
      <c r="Z30" s="33">
        <v>255.33333333333334</v>
      </c>
      <c r="AA30" s="10">
        <v>3.922171018945213</v>
      </c>
      <c r="AB30" s="34">
        <v>0.40717607973421927</v>
      </c>
      <c r="AC30" s="33">
        <v>132</v>
      </c>
      <c r="AD30" s="10">
        <v>2.0276497695852536</v>
      </c>
      <c r="AE30" s="34">
        <v>0.21049833887043187</v>
      </c>
      <c r="AF30" s="33">
        <v>106.66666666666667</v>
      </c>
      <c r="AG30" s="10">
        <v>1.638504864311316</v>
      </c>
      <c r="AH30" s="34">
        <v>0.38272425249169434</v>
      </c>
      <c r="AI30" s="38">
        <v>0</v>
      </c>
      <c r="AJ30" s="33">
        <v>100</v>
      </c>
      <c r="AK30" s="10">
        <v>26.666666666666668</v>
      </c>
      <c r="AL30" s="42">
        <v>151.33333333333334</v>
      </c>
      <c r="AM30" s="30">
        <v>49.199999999999996</v>
      </c>
      <c r="AN30" s="10">
        <v>26.5</v>
      </c>
      <c r="AO30" s="10">
        <v>11</v>
      </c>
      <c r="AP30" s="12">
        <v>2.6333333333333333</v>
      </c>
      <c r="AQ30" s="10">
        <v>6.166666666666667</v>
      </c>
      <c r="AR30" s="12">
        <v>1.9000000000000001</v>
      </c>
      <c r="AS30" s="42">
        <v>268</v>
      </c>
      <c r="AT30" s="33">
        <v>2043.3333333333333</v>
      </c>
      <c r="AU30" s="11">
        <v>3926.6666666666665</v>
      </c>
      <c r="AV30" s="11">
        <v>3391.3333333333335</v>
      </c>
      <c r="AW30" s="11">
        <v>1333</v>
      </c>
      <c r="AX30" s="11">
        <v>1902</v>
      </c>
      <c r="AY30" s="11">
        <v>416</v>
      </c>
      <c r="AZ30" s="10">
        <v>15.6</v>
      </c>
      <c r="BA30" s="10">
        <v>17.133333333333333</v>
      </c>
      <c r="BB30" s="12">
        <v>2.0333333333333332</v>
      </c>
      <c r="BC30" s="10">
        <v>4.2333333333333334</v>
      </c>
      <c r="BD30" s="11">
        <v>41.233333333333327</v>
      </c>
      <c r="BE30" s="42">
        <v>279.66666666666669</v>
      </c>
      <c r="BF30" s="11">
        <v>612.33333333333337</v>
      </c>
      <c r="BG30" s="12">
        <v>2.3333333333333335</v>
      </c>
      <c r="BH30" s="10">
        <v>8.1999999999999993</v>
      </c>
      <c r="BI30" s="10">
        <v>47.1</v>
      </c>
      <c r="BJ30" s="12">
        <v>1.7333333333333332</v>
      </c>
      <c r="BK30" s="12">
        <v>2.6666666666666665</v>
      </c>
      <c r="BL30" s="10">
        <v>134.33333333333334</v>
      </c>
      <c r="BM30" s="10">
        <v>7.666666666666667</v>
      </c>
      <c r="BN30" s="10">
        <v>2.2666666666666671</v>
      </c>
      <c r="BO30" s="11">
        <v>242.33333333333334</v>
      </c>
      <c r="BP30" s="10">
        <v>9.6333333333333329</v>
      </c>
      <c r="BQ30" s="10">
        <v>42.800000000000004</v>
      </c>
      <c r="BR30" s="42">
        <v>136.66666666666666</v>
      </c>
      <c r="BS30" s="12">
        <v>5.2</v>
      </c>
      <c r="BT30" s="13">
        <v>7.9877112135176662E-2</v>
      </c>
    </row>
    <row r="31" spans="1:72" x14ac:dyDescent="0.35">
      <c r="G31" s="126">
        <v>26</v>
      </c>
      <c r="H31" s="112">
        <f>1.6*238.845897</f>
        <v>382.15343520000005</v>
      </c>
      <c r="I31" s="113">
        <f>1.6*238.845897</f>
        <v>382.15343520000005</v>
      </c>
      <c r="J31" s="90">
        <v>55</v>
      </c>
      <c r="K31" s="90">
        <v>44</v>
      </c>
      <c r="L31" s="112">
        <v>26.7</v>
      </c>
      <c r="M31" s="113">
        <v>35.5</v>
      </c>
      <c r="N31" s="90">
        <v>4.8</v>
      </c>
      <c r="O31" s="113">
        <v>7.5</v>
      </c>
      <c r="Q31" s="8">
        <v>6</v>
      </c>
      <c r="R31" s="9" t="s">
        <v>5</v>
      </c>
      <c r="S31" s="8">
        <v>13</v>
      </c>
      <c r="T31" s="9"/>
      <c r="U31" s="27">
        <v>52.3</v>
      </c>
      <c r="V31" s="30">
        <v>0</v>
      </c>
      <c r="W31" s="27">
        <v>11</v>
      </c>
      <c r="X31" s="30">
        <v>1936.3333333333333</v>
      </c>
      <c r="Y31" s="27">
        <v>37.023581899298918</v>
      </c>
      <c r="Z31" s="33">
        <v>206.66666666666666</v>
      </c>
      <c r="AA31" s="10">
        <v>3.9515615041427661</v>
      </c>
      <c r="AB31" s="34">
        <v>0.42692373902564984</v>
      </c>
      <c r="AC31" s="33">
        <v>102.33333333333333</v>
      </c>
      <c r="AD31" s="10">
        <v>1.9566602931803696</v>
      </c>
      <c r="AE31" s="34">
        <v>0.21139610948528145</v>
      </c>
      <c r="AF31" s="33">
        <v>78.333333333333329</v>
      </c>
      <c r="AG31" s="10">
        <v>1.4977692797960485</v>
      </c>
      <c r="AH31" s="34">
        <v>0.36409020485453608</v>
      </c>
      <c r="AI31" s="38">
        <v>0</v>
      </c>
      <c r="AJ31" s="33">
        <v>128.66666666666666</v>
      </c>
      <c r="AK31" s="10">
        <v>19.2</v>
      </c>
      <c r="AL31" s="42">
        <v>76.666666666666671</v>
      </c>
      <c r="AM31" s="30">
        <v>26.666666666666668</v>
      </c>
      <c r="AN31" s="10">
        <v>31.133333333333336</v>
      </c>
      <c r="AO31" s="10">
        <v>11.833333333333334</v>
      </c>
      <c r="AP31" s="12">
        <v>0.30666666666666664</v>
      </c>
      <c r="AQ31" s="10">
        <v>1.9066666666666665</v>
      </c>
      <c r="AR31" s="12">
        <v>1.1199999999999999</v>
      </c>
      <c r="AS31" s="42">
        <v>374</v>
      </c>
      <c r="AT31" s="33">
        <v>1132</v>
      </c>
      <c r="AU31" s="11">
        <v>2776</v>
      </c>
      <c r="AV31" s="11">
        <v>2135.3333333333335</v>
      </c>
      <c r="AW31" s="11">
        <v>833</v>
      </c>
      <c r="AX31" s="11">
        <v>1270</v>
      </c>
      <c r="AY31" s="11">
        <v>250.33333333333334</v>
      </c>
      <c r="AZ31" s="10">
        <v>8.2000000000000011</v>
      </c>
      <c r="BA31" s="10">
        <v>10.4</v>
      </c>
      <c r="BB31" s="12">
        <v>1.17</v>
      </c>
      <c r="BC31" s="10">
        <v>2.9333333333333336</v>
      </c>
      <c r="BD31" s="11">
        <v>67.5</v>
      </c>
      <c r="BE31" s="42">
        <v>134.66666666666666</v>
      </c>
      <c r="BF31" s="11">
        <v>692.33333333333337</v>
      </c>
      <c r="BG31" s="12">
        <v>2.5333333333333332</v>
      </c>
      <c r="BH31" s="10">
        <v>9.1666666666666661</v>
      </c>
      <c r="BI31" s="10">
        <v>114.13333333333334</v>
      </c>
      <c r="BJ31" s="12">
        <v>2.1666666666666665</v>
      </c>
      <c r="BK31" s="12">
        <v>1.4000000000000001</v>
      </c>
      <c r="BL31" s="10">
        <v>42.699999999999996</v>
      </c>
      <c r="BM31" s="10">
        <v>7.166666666666667</v>
      </c>
      <c r="BN31" s="10">
        <v>2.0333333333333332</v>
      </c>
      <c r="BO31" s="11">
        <v>193.66666666666666</v>
      </c>
      <c r="BP31" s="10">
        <v>6.6000000000000005</v>
      </c>
      <c r="BQ31" s="10">
        <v>41.033333333333331</v>
      </c>
      <c r="BR31" s="42">
        <v>120.66666666666667</v>
      </c>
      <c r="BS31" s="12">
        <v>1.7333333333333334</v>
      </c>
      <c r="BT31" s="13">
        <v>3.3142128744423204E-2</v>
      </c>
    </row>
    <row r="32" spans="1:72" x14ac:dyDescent="0.35">
      <c r="G32" s="126">
        <v>27</v>
      </c>
      <c r="H32" s="112">
        <f>2.5*238.845897</f>
        <v>597.11474250000003</v>
      </c>
      <c r="I32" s="113">
        <f>2.5*238.845897</f>
        <v>597.11474250000003</v>
      </c>
      <c r="J32" s="90">
        <v>62.1</v>
      </c>
      <c r="K32" s="90">
        <v>65</v>
      </c>
      <c r="L32" s="112">
        <v>35.6</v>
      </c>
      <c r="M32" s="113">
        <v>38.4</v>
      </c>
      <c r="N32" s="90">
        <v>20.399999999999999</v>
      </c>
      <c r="O32" s="113">
        <v>20.2</v>
      </c>
      <c r="Q32" s="8">
        <v>7</v>
      </c>
      <c r="R32" s="9" t="s">
        <v>6</v>
      </c>
      <c r="S32" s="8">
        <v>16</v>
      </c>
      <c r="T32" s="9"/>
      <c r="U32" s="27">
        <v>55</v>
      </c>
      <c r="V32" s="30">
        <v>4</v>
      </c>
      <c r="W32" s="27">
        <v>7.25</v>
      </c>
      <c r="X32" s="30">
        <v>2242</v>
      </c>
      <c r="Y32" s="27">
        <v>40.763636363636365</v>
      </c>
      <c r="Z32" s="33">
        <v>244.33333333333334</v>
      </c>
      <c r="AA32" s="10">
        <v>4.4424242424242424</v>
      </c>
      <c r="AB32" s="34">
        <v>0.43592030924769554</v>
      </c>
      <c r="AC32" s="33">
        <v>114.66666666666667</v>
      </c>
      <c r="AD32" s="10">
        <v>2.084848484848485</v>
      </c>
      <c r="AE32" s="34">
        <v>0.20457924472197445</v>
      </c>
      <c r="AF32" s="33">
        <v>89.666666666666671</v>
      </c>
      <c r="AG32" s="10">
        <v>1.6303030303030304</v>
      </c>
      <c r="AH32" s="34">
        <v>0.35994647636039251</v>
      </c>
      <c r="AI32" s="38">
        <v>0</v>
      </c>
      <c r="AJ32" s="33">
        <v>116</v>
      </c>
      <c r="AK32" s="10">
        <v>25.900000000000002</v>
      </c>
      <c r="AL32" s="42">
        <v>126.33333333333333</v>
      </c>
      <c r="AM32" s="30">
        <v>32.133333333333333</v>
      </c>
      <c r="AN32" s="10">
        <v>24.066666666666666</v>
      </c>
      <c r="AO32" s="10">
        <v>11.200000000000001</v>
      </c>
      <c r="AP32" s="12">
        <v>1.6500000000000001</v>
      </c>
      <c r="AQ32" s="10">
        <v>6.2666666666666666</v>
      </c>
      <c r="AR32" s="12">
        <v>1.8099999999999998</v>
      </c>
      <c r="AS32" s="42">
        <v>208</v>
      </c>
      <c r="AT32" s="33">
        <v>3305.6666666666665</v>
      </c>
      <c r="AU32" s="11">
        <v>3138.6666666666665</v>
      </c>
      <c r="AV32" s="11">
        <v>4411.666666666667</v>
      </c>
      <c r="AW32" s="11">
        <v>1821.6666666666667</v>
      </c>
      <c r="AX32" s="11">
        <v>1712.6666666666667</v>
      </c>
      <c r="AY32" s="11">
        <v>269</v>
      </c>
      <c r="AZ32" s="10">
        <v>5.8666666666666671</v>
      </c>
      <c r="BA32" s="10">
        <v>10</v>
      </c>
      <c r="BB32" s="12">
        <v>0.60000000000000009</v>
      </c>
      <c r="BC32" s="10">
        <v>1.5033333333333332</v>
      </c>
      <c r="BD32" s="11">
        <v>38.533333333333331</v>
      </c>
      <c r="BE32" s="42">
        <v>331</v>
      </c>
      <c r="BF32" s="11">
        <v>1078.6666666666667</v>
      </c>
      <c r="BG32" s="12">
        <v>0.73</v>
      </c>
      <c r="BH32" s="10">
        <v>7.3</v>
      </c>
      <c r="BI32" s="10">
        <v>136.83333333333334</v>
      </c>
      <c r="BJ32" s="12">
        <v>1.5666666666666664</v>
      </c>
      <c r="BK32" s="12">
        <v>3</v>
      </c>
      <c r="BL32" s="10">
        <v>66.666666666666671</v>
      </c>
      <c r="BM32" s="10">
        <v>20.400000000000002</v>
      </c>
      <c r="BN32" s="10">
        <v>5.3666666666666671</v>
      </c>
      <c r="BO32" s="11">
        <v>302.66666666666669</v>
      </c>
      <c r="BP32" s="10">
        <v>12.1</v>
      </c>
      <c r="BQ32" s="10">
        <v>36.266666666666673</v>
      </c>
      <c r="BR32" s="42">
        <v>173.33333333333334</v>
      </c>
      <c r="BS32" s="12">
        <v>0</v>
      </c>
      <c r="BT32" s="13">
        <v>0</v>
      </c>
    </row>
    <row r="33" spans="7:72" x14ac:dyDescent="0.35">
      <c r="G33" s="126">
        <v>28</v>
      </c>
      <c r="H33" s="112">
        <f>2*238.845897</f>
        <v>477.69179400000002</v>
      </c>
      <c r="I33" s="113">
        <f>2*238.845897</f>
        <v>477.69179400000002</v>
      </c>
      <c r="J33" s="90">
        <v>49.2</v>
      </c>
      <c r="K33" s="90">
        <v>40</v>
      </c>
      <c r="L33" s="112">
        <v>32.799999999999997</v>
      </c>
      <c r="M33" s="113">
        <v>28.1</v>
      </c>
      <c r="N33" s="90">
        <v>15.2</v>
      </c>
      <c r="O33" s="113">
        <v>23.8</v>
      </c>
      <c r="Q33" s="8">
        <v>8</v>
      </c>
      <c r="R33" s="9" t="s">
        <v>6</v>
      </c>
      <c r="S33" s="8">
        <v>15</v>
      </c>
      <c r="T33" s="9"/>
      <c r="U33" s="27">
        <v>58.5</v>
      </c>
      <c r="V33" s="30">
        <v>3.5</v>
      </c>
      <c r="W33" s="27">
        <v>8</v>
      </c>
      <c r="X33" s="30">
        <v>1902.6666666666667</v>
      </c>
      <c r="Y33" s="27">
        <v>32.524216524216527</v>
      </c>
      <c r="Z33" s="33">
        <v>204</v>
      </c>
      <c r="AA33" s="10">
        <v>3.4871794871794872</v>
      </c>
      <c r="AB33" s="34">
        <v>0.42887175893482832</v>
      </c>
      <c r="AC33" s="33">
        <v>133.33333333333334</v>
      </c>
      <c r="AD33" s="10">
        <v>2.2792022792022792</v>
      </c>
      <c r="AE33" s="34">
        <v>0.28030833917309039</v>
      </c>
      <c r="AF33" s="33">
        <v>61.666666666666664</v>
      </c>
      <c r="AG33" s="10">
        <v>1.054131054131054</v>
      </c>
      <c r="AH33" s="34">
        <v>0.29169586545199716</v>
      </c>
      <c r="AI33" s="38">
        <v>0</v>
      </c>
      <c r="AJ33" s="33">
        <v>113.33333333333333</v>
      </c>
      <c r="AK33" s="10">
        <v>30</v>
      </c>
      <c r="AL33" s="42">
        <v>89</v>
      </c>
      <c r="AM33" s="30">
        <v>20.233333333333334</v>
      </c>
      <c r="AN33" s="10">
        <v>20.666666666666668</v>
      </c>
      <c r="AO33" s="10">
        <v>14.733333333333334</v>
      </c>
      <c r="AP33" s="12">
        <v>3</v>
      </c>
      <c r="AQ33" s="10">
        <v>7.2666666666666666</v>
      </c>
      <c r="AR33" s="12">
        <v>0.59666666666666668</v>
      </c>
      <c r="AS33" s="42">
        <v>367.66666666666669</v>
      </c>
      <c r="AT33" s="33">
        <v>1823</v>
      </c>
      <c r="AU33" s="11">
        <v>3431.3333333333335</v>
      </c>
      <c r="AV33" s="11">
        <v>2374.3333333333335</v>
      </c>
      <c r="AW33" s="11">
        <v>1021.6666666666666</v>
      </c>
      <c r="AX33" s="11">
        <v>1721.3333333333333</v>
      </c>
      <c r="AY33" s="11">
        <v>356</v>
      </c>
      <c r="AZ33" s="10">
        <v>10.766666666666666</v>
      </c>
      <c r="BA33" s="10">
        <v>9.0333333333333332</v>
      </c>
      <c r="BB33" s="12">
        <v>1.2633333333333334</v>
      </c>
      <c r="BC33" s="10">
        <v>3.9666666666666663</v>
      </c>
      <c r="BD33" s="11">
        <v>58.4</v>
      </c>
      <c r="BE33" s="42">
        <v>162.66666666666666</v>
      </c>
      <c r="BF33" s="11">
        <v>733.33333333333337</v>
      </c>
      <c r="BG33" s="12">
        <v>3.3333333333333335</v>
      </c>
      <c r="BH33" s="10">
        <v>9.5666666666666664</v>
      </c>
      <c r="BI33" s="10">
        <v>86.333333333333329</v>
      </c>
      <c r="BJ33" s="12">
        <v>1.8999999999999997</v>
      </c>
      <c r="BK33" s="12">
        <v>1.7666666666666668</v>
      </c>
      <c r="BL33" s="10">
        <v>54.266666666666673</v>
      </c>
      <c r="BM33" s="10">
        <v>7.5</v>
      </c>
      <c r="BN33" s="10">
        <v>3.1999999999999997</v>
      </c>
      <c r="BO33" s="11">
        <v>245.33333333333334</v>
      </c>
      <c r="BP33" s="10">
        <v>3.9666666666666663</v>
      </c>
      <c r="BQ33" s="10">
        <v>39.133333333333333</v>
      </c>
      <c r="BR33" s="42">
        <v>176.33333333333334</v>
      </c>
      <c r="BS33" s="12">
        <v>3.8666666666666667</v>
      </c>
      <c r="BT33" s="13">
        <v>6.6096866096866103E-2</v>
      </c>
    </row>
    <row r="34" spans="7:72" x14ac:dyDescent="0.35">
      <c r="G34" s="126">
        <v>29</v>
      </c>
      <c r="H34" s="112">
        <f>1.1*238.845897</f>
        <v>262.73048670000003</v>
      </c>
      <c r="I34" s="113">
        <f>1*238.845897</f>
        <v>238.84589700000001</v>
      </c>
      <c r="J34" s="90">
        <v>39.5</v>
      </c>
      <c r="K34" s="90">
        <v>39.799999999999997</v>
      </c>
      <c r="L34" s="112">
        <v>13.5</v>
      </c>
      <c r="M34" s="113">
        <v>13.7</v>
      </c>
      <c r="N34" s="90">
        <v>5.0999999999999996</v>
      </c>
      <c r="O34" s="113">
        <v>5.2</v>
      </c>
      <c r="Q34" s="8">
        <v>9</v>
      </c>
      <c r="R34" s="9" t="s">
        <v>5</v>
      </c>
      <c r="S34" s="8">
        <v>14</v>
      </c>
      <c r="T34" s="9"/>
      <c r="U34" s="27">
        <v>42.3</v>
      </c>
      <c r="V34" s="30">
        <v>0</v>
      </c>
      <c r="W34" s="27">
        <v>3</v>
      </c>
      <c r="X34" s="30">
        <v>1824.6666666666667</v>
      </c>
      <c r="Y34" s="27">
        <v>43.136327817178888</v>
      </c>
      <c r="Z34" s="33">
        <v>249.33333333333334</v>
      </c>
      <c r="AA34" s="10">
        <v>5.8944050433412141</v>
      </c>
      <c r="AB34" s="34">
        <v>0.54658385093167705</v>
      </c>
      <c r="AC34" s="33">
        <v>90.666666666666671</v>
      </c>
      <c r="AD34" s="10">
        <v>2.1434200157604417</v>
      </c>
      <c r="AE34" s="34">
        <v>0.19875776397515529</v>
      </c>
      <c r="AF34" s="33">
        <v>51.466666666666669</v>
      </c>
      <c r="AG34" s="10">
        <v>1.2167060677698978</v>
      </c>
      <c r="AH34" s="34">
        <v>0.25385458531238586</v>
      </c>
      <c r="AI34" s="38">
        <v>0</v>
      </c>
      <c r="AJ34" s="33">
        <v>179.66666666666666</v>
      </c>
      <c r="AK34" s="10">
        <v>22.533333333333331</v>
      </c>
      <c r="AL34" s="42">
        <v>68.333333333333329</v>
      </c>
      <c r="AM34" s="30">
        <v>23.433333333333334</v>
      </c>
      <c r="AN34" s="10">
        <v>15.6</v>
      </c>
      <c r="AO34" s="10">
        <v>7.0333333333333341</v>
      </c>
      <c r="AP34" s="12">
        <v>0.91999999999999993</v>
      </c>
      <c r="AQ34" s="10">
        <v>5.7</v>
      </c>
      <c r="AR34" s="12">
        <v>0.52666666666666673</v>
      </c>
      <c r="AS34" s="42">
        <v>290.66666666666669</v>
      </c>
      <c r="AT34" s="33">
        <v>1540</v>
      </c>
      <c r="AU34" s="11">
        <v>2609</v>
      </c>
      <c r="AV34" s="11">
        <v>2228</v>
      </c>
      <c r="AW34" s="11">
        <v>1123</v>
      </c>
      <c r="AX34" s="11">
        <v>1417.6666666666667</v>
      </c>
      <c r="AY34" s="11">
        <v>290.66666666666669</v>
      </c>
      <c r="AZ34" s="10">
        <v>13.566666666666668</v>
      </c>
      <c r="BA34" s="10">
        <v>9.4</v>
      </c>
      <c r="BB34" s="12">
        <v>1.1100000000000001</v>
      </c>
      <c r="BC34" s="10">
        <v>4.333333333333333</v>
      </c>
      <c r="BD34" s="11">
        <v>52.366666666666667</v>
      </c>
      <c r="BE34" s="42">
        <v>139.66666666666666</v>
      </c>
      <c r="BF34" s="11">
        <v>1095</v>
      </c>
      <c r="BG34" s="12">
        <v>12.833333333333334</v>
      </c>
      <c r="BH34" s="10">
        <v>5.6000000000000005</v>
      </c>
      <c r="BI34" s="10">
        <v>48.4</v>
      </c>
      <c r="BJ34" s="12">
        <v>3.2666666666666671</v>
      </c>
      <c r="BK34" s="12">
        <v>3.6666666666666665</v>
      </c>
      <c r="BL34" s="10">
        <v>58.666666666666664</v>
      </c>
      <c r="BM34" s="10">
        <v>8.2666666666666675</v>
      </c>
      <c r="BN34" s="10">
        <v>4.0333333333333341</v>
      </c>
      <c r="BO34" s="11">
        <v>517.66666666666663</v>
      </c>
      <c r="BP34" s="10">
        <v>7.4333333333333327</v>
      </c>
      <c r="BQ34" s="10">
        <v>31.366666666666664</v>
      </c>
      <c r="BR34" s="42">
        <v>171.03333333333333</v>
      </c>
      <c r="BS34" s="12">
        <v>3.1333333333333329</v>
      </c>
      <c r="BT34" s="13">
        <v>7.407407407407407E-2</v>
      </c>
    </row>
    <row r="35" spans="7:72" x14ac:dyDescent="0.35">
      <c r="G35" s="126">
        <v>30</v>
      </c>
      <c r="H35" s="112">
        <f>3.2*238.845897</f>
        <v>764.30687040000009</v>
      </c>
      <c r="I35" s="113">
        <f>2.9*238.845897</f>
        <v>692.6531013</v>
      </c>
      <c r="J35" s="90">
        <v>44</v>
      </c>
      <c r="K35" s="90">
        <v>35.9</v>
      </c>
      <c r="L35" s="112">
        <v>25.6</v>
      </c>
      <c r="M35" s="113">
        <v>24.1</v>
      </c>
      <c r="N35" s="90">
        <v>53.7</v>
      </c>
      <c r="O35" s="113">
        <v>57</v>
      </c>
      <c r="Q35" s="8">
        <v>10</v>
      </c>
      <c r="R35" s="9" t="s">
        <v>6</v>
      </c>
      <c r="S35" s="8">
        <v>15</v>
      </c>
      <c r="T35" s="9"/>
      <c r="U35" s="27">
        <v>51.1</v>
      </c>
      <c r="V35" s="30">
        <v>2.5</v>
      </c>
      <c r="W35" s="27">
        <v>4</v>
      </c>
      <c r="X35" s="30">
        <v>1517</v>
      </c>
      <c r="Y35" s="27">
        <v>29.68688845401174</v>
      </c>
      <c r="Z35" s="33">
        <v>171</v>
      </c>
      <c r="AA35" s="10">
        <v>3.3463796477495107</v>
      </c>
      <c r="AB35" s="34">
        <v>0.45088991430454844</v>
      </c>
      <c r="AC35" s="33">
        <v>87.666666666666671</v>
      </c>
      <c r="AD35" s="10">
        <v>1.715590345727332</v>
      </c>
      <c r="AE35" s="34">
        <v>0.23115798725554823</v>
      </c>
      <c r="AF35" s="33">
        <v>54</v>
      </c>
      <c r="AG35" s="10">
        <v>1.0567514677103718</v>
      </c>
      <c r="AH35" s="34">
        <v>0.32036914963744234</v>
      </c>
      <c r="AI35" s="38">
        <v>0</v>
      </c>
      <c r="AJ35" s="33">
        <v>100</v>
      </c>
      <c r="AK35" s="10">
        <v>15.199999999999998</v>
      </c>
      <c r="AL35" s="42">
        <v>70.666666666666671</v>
      </c>
      <c r="AM35" s="30">
        <v>24.733333333333334</v>
      </c>
      <c r="AN35" s="10">
        <v>13</v>
      </c>
      <c r="AO35" s="10">
        <v>5.3</v>
      </c>
      <c r="AP35" s="12">
        <v>0.56999999999999995</v>
      </c>
      <c r="AQ35" s="10">
        <v>2.9</v>
      </c>
      <c r="AR35" s="12">
        <v>0.68666666666666665</v>
      </c>
      <c r="AS35" s="42">
        <v>416</v>
      </c>
      <c r="AT35" s="33">
        <v>1834.6666666666667</v>
      </c>
      <c r="AU35" s="11">
        <v>2395</v>
      </c>
      <c r="AV35" s="11">
        <v>2877</v>
      </c>
      <c r="AW35" s="11">
        <v>898.66666666666663</v>
      </c>
      <c r="AX35" s="11">
        <v>1110</v>
      </c>
      <c r="AY35" s="11">
        <v>185</v>
      </c>
      <c r="AZ35" s="10">
        <v>10.033333333333333</v>
      </c>
      <c r="BA35" s="10">
        <v>7.2666666666666666</v>
      </c>
      <c r="BB35" s="12">
        <v>0.68333333333333346</v>
      </c>
      <c r="BC35" s="10">
        <v>1.6866666666666665</v>
      </c>
      <c r="BD35" s="11">
        <v>59.333333333333336</v>
      </c>
      <c r="BE35" s="42">
        <v>209.33333333333334</v>
      </c>
      <c r="BF35" s="11">
        <v>1238.6666666666667</v>
      </c>
      <c r="BG35" s="12">
        <v>2.5666666666666669</v>
      </c>
      <c r="BH35" s="10">
        <v>5.2</v>
      </c>
      <c r="BI35" s="10">
        <v>25.599999999999998</v>
      </c>
      <c r="BJ35" s="12">
        <v>2.0866666666666664</v>
      </c>
      <c r="BK35" s="12">
        <v>1.9333333333333333</v>
      </c>
      <c r="BL35" s="10">
        <v>25.400000000000002</v>
      </c>
      <c r="BM35" s="10">
        <v>5</v>
      </c>
      <c r="BN35" s="10">
        <v>1.57</v>
      </c>
      <c r="BO35" s="11">
        <v>212.33333333333334</v>
      </c>
      <c r="BP35" s="10">
        <v>4.7666666666666666</v>
      </c>
      <c r="BQ35" s="10">
        <v>24.466666666666665</v>
      </c>
      <c r="BR35" s="42">
        <v>38.866666666666667</v>
      </c>
      <c r="BS35" s="12">
        <v>1.6666666666666667</v>
      </c>
      <c r="BT35" s="13">
        <v>3.2615786040443573E-2</v>
      </c>
    </row>
    <row r="36" spans="7:72" x14ac:dyDescent="0.35">
      <c r="G36" s="126">
        <v>31</v>
      </c>
      <c r="H36" s="112">
        <f>2.5*238.845897</f>
        <v>597.11474250000003</v>
      </c>
      <c r="I36" s="113">
        <f>2.6*238.845897</f>
        <v>620.99933220000003</v>
      </c>
      <c r="J36" s="90">
        <v>34.700000000000003</v>
      </c>
      <c r="K36" s="90">
        <v>33.200000000000003</v>
      </c>
      <c r="L36" s="112">
        <v>47.8</v>
      </c>
      <c r="M36" s="113">
        <v>55</v>
      </c>
      <c r="N36" s="90">
        <v>26</v>
      </c>
      <c r="O36" s="113">
        <v>26.1</v>
      </c>
      <c r="Q36" s="8">
        <v>11</v>
      </c>
      <c r="R36" s="9" t="s">
        <v>6</v>
      </c>
      <c r="S36" s="8">
        <v>16</v>
      </c>
      <c r="T36" s="9"/>
      <c r="U36" s="27">
        <v>70.099999999999994</v>
      </c>
      <c r="V36" s="30">
        <v>16</v>
      </c>
      <c r="W36" s="27">
        <v>5</v>
      </c>
      <c r="X36" s="30">
        <v>1679.5</v>
      </c>
      <c r="Y36" s="27">
        <v>23.958630527817405</v>
      </c>
      <c r="Z36" s="33">
        <v>166.5</v>
      </c>
      <c r="AA36" s="10">
        <v>2.3751783166904423</v>
      </c>
      <c r="AB36" s="34">
        <v>0.39654659124739505</v>
      </c>
      <c r="AC36" s="33">
        <v>116.5</v>
      </c>
      <c r="AD36" s="10">
        <v>1.6619115549215409</v>
      </c>
      <c r="AE36" s="34">
        <v>0.27746353081274189</v>
      </c>
      <c r="AF36" s="33">
        <v>60.5</v>
      </c>
      <c r="AG36" s="10">
        <v>0.86305278174037092</v>
      </c>
      <c r="AH36" s="34">
        <v>0.32420363203334324</v>
      </c>
      <c r="AI36" s="38">
        <v>0</v>
      </c>
      <c r="AJ36" s="33">
        <v>141</v>
      </c>
      <c r="AK36" s="10">
        <v>21.850000000000005</v>
      </c>
      <c r="AL36" s="42">
        <v>25.7</v>
      </c>
      <c r="AM36" s="30">
        <v>21.2</v>
      </c>
      <c r="AN36" s="10">
        <v>21.849999999999998</v>
      </c>
      <c r="AO36" s="10">
        <v>12.450000000000001</v>
      </c>
      <c r="AP36" s="12">
        <v>3</v>
      </c>
      <c r="AQ36" s="10">
        <v>9.6</v>
      </c>
      <c r="AR36" s="12">
        <v>1.0999999999999999</v>
      </c>
      <c r="AS36" s="42">
        <v>242.5</v>
      </c>
      <c r="AT36" s="33">
        <v>1498</v>
      </c>
      <c r="AU36" s="11">
        <v>2526</v>
      </c>
      <c r="AV36" s="11">
        <v>2296.5</v>
      </c>
      <c r="AW36" s="11">
        <v>652</v>
      </c>
      <c r="AX36" s="11">
        <v>1493.5</v>
      </c>
      <c r="AY36" s="11">
        <v>316.5</v>
      </c>
      <c r="AZ36" s="10">
        <v>10.35</v>
      </c>
      <c r="BA36" s="10">
        <v>9.4</v>
      </c>
      <c r="BB36" s="12">
        <v>0.94000000000000006</v>
      </c>
      <c r="BC36" s="10">
        <v>4.3999999999999995</v>
      </c>
      <c r="BD36" s="11">
        <v>53</v>
      </c>
      <c r="BE36" s="42">
        <v>53.75</v>
      </c>
      <c r="BF36" s="11">
        <v>387</v>
      </c>
      <c r="BG36" s="12">
        <v>1.2700000000000002</v>
      </c>
      <c r="BH36" s="10">
        <v>5</v>
      </c>
      <c r="BI36" s="10">
        <v>4.0999999999999996</v>
      </c>
      <c r="BJ36" s="12">
        <v>1.95</v>
      </c>
      <c r="BK36" s="12">
        <v>1.1000000000000001</v>
      </c>
      <c r="BL36" s="10">
        <v>53</v>
      </c>
      <c r="BM36" s="10">
        <v>5.3500000000000005</v>
      </c>
      <c r="BN36" s="10">
        <v>2.4</v>
      </c>
      <c r="BO36" s="11">
        <v>183.5</v>
      </c>
      <c r="BP36" s="10">
        <v>2.65</v>
      </c>
      <c r="BQ36" s="10">
        <v>25.100000000000005</v>
      </c>
      <c r="BR36" s="42">
        <v>93.5</v>
      </c>
      <c r="BS36" s="12">
        <v>0</v>
      </c>
      <c r="BT36" s="13">
        <v>0</v>
      </c>
    </row>
    <row r="37" spans="7:72" x14ac:dyDescent="0.35">
      <c r="G37" s="129">
        <v>32</v>
      </c>
      <c r="H37" s="112">
        <f>2.6*238.845897</f>
        <v>620.99933220000003</v>
      </c>
      <c r="I37" s="113">
        <f>2.3*238.845897</f>
        <v>549.34556309999994</v>
      </c>
      <c r="J37" s="90">
        <v>94.9</v>
      </c>
      <c r="K37" s="90">
        <v>86</v>
      </c>
      <c r="L37" s="112">
        <v>41</v>
      </c>
      <c r="M37" s="113">
        <v>47</v>
      </c>
      <c r="N37" s="90">
        <v>4.4000000000000004</v>
      </c>
      <c r="O37" s="113">
        <v>3.3</v>
      </c>
      <c r="Q37" s="8">
        <v>12</v>
      </c>
      <c r="R37" s="9" t="s">
        <v>6</v>
      </c>
      <c r="S37" s="8">
        <v>16</v>
      </c>
      <c r="T37" s="9"/>
      <c r="U37" s="27">
        <v>62.3</v>
      </c>
      <c r="V37" s="30">
        <v>0</v>
      </c>
      <c r="W37" s="27">
        <v>4</v>
      </c>
      <c r="X37" s="30">
        <v>1860.3333333333333</v>
      </c>
      <c r="Y37" s="27">
        <v>29.860888175494917</v>
      </c>
      <c r="Z37" s="33">
        <v>155.66666666666666</v>
      </c>
      <c r="AA37" s="10">
        <v>2.4986623863028359</v>
      </c>
      <c r="AB37" s="34">
        <v>0.33470704174879051</v>
      </c>
      <c r="AC37" s="33">
        <v>124</v>
      </c>
      <c r="AD37" s="10">
        <v>1.9903691813804174</v>
      </c>
      <c r="AE37" s="34">
        <v>0.26661888550438989</v>
      </c>
      <c r="AF37" s="33">
        <v>82.666666666666671</v>
      </c>
      <c r="AG37" s="10">
        <v>1.3269127875869451</v>
      </c>
      <c r="AH37" s="34">
        <v>0.39992832825658486</v>
      </c>
      <c r="AI37" s="38">
        <v>0</v>
      </c>
      <c r="AJ37" s="33">
        <v>98.666666666666671</v>
      </c>
      <c r="AK37" s="10">
        <v>18.933333333333334</v>
      </c>
      <c r="AL37" s="42">
        <v>55.833333333333336</v>
      </c>
      <c r="AM37" s="30">
        <v>24.866666666666664</v>
      </c>
      <c r="AN37" s="10">
        <v>28.633333333333336</v>
      </c>
      <c r="AO37" s="10">
        <v>14.6</v>
      </c>
      <c r="AP37" s="12">
        <v>5.4333333333333336</v>
      </c>
      <c r="AQ37" s="10">
        <v>6.2</v>
      </c>
      <c r="AR37" s="12">
        <v>0.42333333333333334</v>
      </c>
      <c r="AS37" s="42">
        <v>383.66666666666669</v>
      </c>
      <c r="AT37" s="33">
        <v>2038.3333333333333</v>
      </c>
      <c r="AU37" s="11">
        <v>3086.6666666666665</v>
      </c>
      <c r="AV37" s="11">
        <v>3230.3333333333335</v>
      </c>
      <c r="AW37" s="11">
        <v>562.66666666666663</v>
      </c>
      <c r="AX37" s="11">
        <v>1416.6666666666667</v>
      </c>
      <c r="AY37" s="11">
        <v>273.33333333333331</v>
      </c>
      <c r="AZ37" s="10">
        <v>9.3000000000000007</v>
      </c>
      <c r="BA37" s="10">
        <v>9.5333333333333332</v>
      </c>
      <c r="BB37" s="12">
        <v>0.93666666666666665</v>
      </c>
      <c r="BC37" s="10">
        <v>2.8333333333333335</v>
      </c>
      <c r="BD37" s="11">
        <v>99.666666666666671</v>
      </c>
      <c r="BE37" s="42">
        <v>85.666666666666671</v>
      </c>
      <c r="BF37" s="11">
        <v>1078</v>
      </c>
      <c r="BG37" s="12">
        <v>16.8</v>
      </c>
      <c r="BH37" s="10">
        <v>13.633333333333333</v>
      </c>
      <c r="BI37" s="10">
        <v>234</v>
      </c>
      <c r="BJ37" s="12">
        <v>1.7</v>
      </c>
      <c r="BK37" s="12">
        <v>1.3</v>
      </c>
      <c r="BL37" s="10">
        <v>53</v>
      </c>
      <c r="BM37" s="10">
        <v>5.7666666666666666</v>
      </c>
      <c r="BN37" s="10">
        <v>2.2666666666666671</v>
      </c>
      <c r="BO37" s="11">
        <v>257.33333333333331</v>
      </c>
      <c r="BP37" s="10">
        <v>12.6</v>
      </c>
      <c r="BQ37" s="10">
        <v>32.966666666666669</v>
      </c>
      <c r="BR37" s="42">
        <v>91.666666666666671</v>
      </c>
      <c r="BS37" s="12">
        <v>0</v>
      </c>
      <c r="BT37" s="13">
        <v>0</v>
      </c>
    </row>
    <row r="38" spans="7:72" ht="15" thickBot="1" x14ac:dyDescent="0.4">
      <c r="G38" s="126">
        <v>33</v>
      </c>
      <c r="H38" s="112">
        <f>2.5*238.845897</f>
        <v>597.11474250000003</v>
      </c>
      <c r="I38" s="113">
        <f>2.1*238.845897</f>
        <v>501.57638370000006</v>
      </c>
      <c r="J38" s="90">
        <v>41.3</v>
      </c>
      <c r="K38" s="90">
        <v>39.6</v>
      </c>
      <c r="L38" s="112">
        <v>45.3</v>
      </c>
      <c r="M38" s="113">
        <v>39</v>
      </c>
      <c r="N38" s="90">
        <v>28.2</v>
      </c>
      <c r="O38" s="113">
        <v>23.3</v>
      </c>
      <c r="Q38" s="20">
        <v>13</v>
      </c>
      <c r="R38" s="21" t="s">
        <v>5</v>
      </c>
      <c r="S38" s="20">
        <v>17</v>
      </c>
      <c r="T38" s="21"/>
      <c r="U38" s="28">
        <v>73.2</v>
      </c>
      <c r="V38" s="30">
        <v>0</v>
      </c>
      <c r="W38" s="27">
        <v>5</v>
      </c>
      <c r="X38" s="30">
        <v>1678.3333333333333</v>
      </c>
      <c r="Y38" s="27">
        <v>22.92805100182149</v>
      </c>
      <c r="Z38" s="33">
        <v>193.66666666666666</v>
      </c>
      <c r="AA38" s="10">
        <v>2.6457194899817846</v>
      </c>
      <c r="AB38" s="34">
        <v>0.46156901688182722</v>
      </c>
      <c r="AC38" s="33">
        <v>82.333333333333329</v>
      </c>
      <c r="AD38" s="10">
        <v>1.1247723132969034</v>
      </c>
      <c r="AE38" s="34">
        <v>0.19622641509433961</v>
      </c>
      <c r="AF38" s="33">
        <v>63.966666666666669</v>
      </c>
      <c r="AG38" s="10">
        <v>0.87386156648451729</v>
      </c>
      <c r="AH38" s="34">
        <v>0.34301886792452835</v>
      </c>
      <c r="AI38" s="38">
        <v>0</v>
      </c>
      <c r="AJ38" s="33">
        <v>156</v>
      </c>
      <c r="AK38" s="10">
        <v>18.366666666666667</v>
      </c>
      <c r="AL38" s="42">
        <v>36.43333333333333</v>
      </c>
      <c r="AM38" s="30">
        <v>18.166666666666668</v>
      </c>
      <c r="AN38" s="10">
        <v>23.966666666666669</v>
      </c>
      <c r="AO38" s="10">
        <v>10.500000000000002</v>
      </c>
      <c r="AP38" s="12">
        <v>2.0666666666666669</v>
      </c>
      <c r="AQ38" s="10">
        <v>8.3333333333333339</v>
      </c>
      <c r="AR38" s="12">
        <v>0.93333333333333324</v>
      </c>
      <c r="AS38" s="42">
        <v>154.66666666666666</v>
      </c>
      <c r="AT38" s="33">
        <v>2127.6666666666665</v>
      </c>
      <c r="AU38" s="11">
        <v>1977</v>
      </c>
      <c r="AV38" s="11">
        <v>3119.3333333333335</v>
      </c>
      <c r="AW38" s="11">
        <v>545.66666666666663</v>
      </c>
      <c r="AX38" s="11">
        <v>949.33333333333337</v>
      </c>
      <c r="AY38" s="11">
        <v>176.33333333333334</v>
      </c>
      <c r="AZ38" s="10">
        <v>10.333333333333334</v>
      </c>
      <c r="BA38" s="10">
        <v>6.333333333333333</v>
      </c>
      <c r="BB38" s="12">
        <v>0.64666666666666661</v>
      </c>
      <c r="BC38" s="10">
        <v>2.2666666666666666</v>
      </c>
      <c r="BD38" s="11">
        <v>27.433333333333334</v>
      </c>
      <c r="BE38" s="42">
        <v>65.333333333333329</v>
      </c>
      <c r="BF38" s="11">
        <v>207</v>
      </c>
      <c r="BG38" s="12">
        <v>0.77333333333333332</v>
      </c>
      <c r="BH38" s="10">
        <v>11.266666666666666</v>
      </c>
      <c r="BI38" s="10">
        <v>11.9</v>
      </c>
      <c r="BJ38" s="12">
        <v>1.4666666666666668</v>
      </c>
      <c r="BK38" s="12">
        <v>1.3666666666666665</v>
      </c>
      <c r="BL38" s="10">
        <v>37.133333333333333</v>
      </c>
      <c r="BM38" s="10">
        <v>4.6333333333333337</v>
      </c>
      <c r="BN38" s="10">
        <v>1.7633333333333334</v>
      </c>
      <c r="BO38" s="11">
        <v>187.33333333333334</v>
      </c>
      <c r="BP38" s="10">
        <v>4.416666666666667</v>
      </c>
      <c r="BQ38" s="10">
        <v>13.1</v>
      </c>
      <c r="BR38" s="74">
        <v>18.133333333333336</v>
      </c>
      <c r="BS38" s="12">
        <v>0</v>
      </c>
      <c r="BT38" s="13">
        <v>0</v>
      </c>
    </row>
    <row r="39" spans="7:72" ht="15" thickTop="1" x14ac:dyDescent="0.35">
      <c r="G39" s="129">
        <v>34</v>
      </c>
      <c r="H39" s="112">
        <f>1.6*238.845897</f>
        <v>382.15343520000005</v>
      </c>
      <c r="I39" s="113">
        <f>1.8*238.845897</f>
        <v>429.92261460000003</v>
      </c>
      <c r="J39" s="90">
        <v>55</v>
      </c>
      <c r="K39" s="90">
        <v>53</v>
      </c>
      <c r="L39" s="112">
        <v>26.7</v>
      </c>
      <c r="M39" s="113">
        <v>35.9</v>
      </c>
      <c r="N39" s="90">
        <v>4.8</v>
      </c>
      <c r="O39" s="113">
        <v>8.5</v>
      </c>
      <c r="Q39" s="18"/>
      <c r="R39" s="22" t="s">
        <v>7</v>
      </c>
      <c r="S39" s="24">
        <f t="shared" ref="S39:BT39" si="7">AVERAGE(S26:S38)</f>
        <v>15.461538461538462</v>
      </c>
      <c r="T39" s="16"/>
      <c r="U39" s="17">
        <f t="shared" si="7"/>
        <v>59.04615384615385</v>
      </c>
      <c r="V39" s="24">
        <f t="shared" si="7"/>
        <v>4.1230769230769235</v>
      </c>
      <c r="W39" s="17">
        <f t="shared" si="7"/>
        <v>5.6730769230769234</v>
      </c>
      <c r="X39" s="24">
        <f t="shared" si="7"/>
        <v>1795.4743589743589</v>
      </c>
      <c r="Y39" s="17">
        <f t="shared" si="7"/>
        <v>31.114356604096105</v>
      </c>
      <c r="Z39" s="24">
        <f t="shared" si="7"/>
        <v>200.14102564102561</v>
      </c>
      <c r="AA39" s="16">
        <f t="shared" si="7"/>
        <v>3.5085883046692912</v>
      </c>
      <c r="AB39" s="35">
        <f t="shared" si="7"/>
        <v>0.44820061563797176</v>
      </c>
      <c r="AC39" s="24">
        <f t="shared" si="7"/>
        <v>98.935897435897431</v>
      </c>
      <c r="AD39" s="16">
        <f t="shared" si="7"/>
        <v>1.705044142788074</v>
      </c>
      <c r="AE39" s="35">
        <f t="shared" si="7"/>
        <v>0.21975530793875553</v>
      </c>
      <c r="AF39" s="24">
        <f t="shared" si="7"/>
        <v>66.671794871794873</v>
      </c>
      <c r="AG39" s="16">
        <f t="shared" si="7"/>
        <v>1.1417343488202756</v>
      </c>
      <c r="AH39" s="35">
        <f t="shared" si="7"/>
        <v>0.33248750499291724</v>
      </c>
      <c r="AI39" s="39">
        <f t="shared" si="7"/>
        <v>0</v>
      </c>
      <c r="AJ39" s="24">
        <f t="shared" si="7"/>
        <v>124.15384615384616</v>
      </c>
      <c r="AK39" s="16">
        <f t="shared" si="7"/>
        <v>20.729487179487176</v>
      </c>
      <c r="AL39" s="17">
        <f t="shared" si="7"/>
        <v>74.54871794871795</v>
      </c>
      <c r="AM39" s="24">
        <f t="shared" si="7"/>
        <v>24.766666666666666</v>
      </c>
      <c r="AN39" s="16">
        <f t="shared" si="7"/>
        <v>20.603846153846156</v>
      </c>
      <c r="AO39" s="16">
        <f t="shared" si="7"/>
        <v>9.6217948717948723</v>
      </c>
      <c r="AP39" s="16">
        <f t="shared" si="7"/>
        <v>1.6823076923076923</v>
      </c>
      <c r="AQ39" s="16">
        <f t="shared" si="7"/>
        <v>5.1889743589743595</v>
      </c>
      <c r="AR39" s="16">
        <f t="shared" si="7"/>
        <v>0.87974358974358979</v>
      </c>
      <c r="AS39" s="17">
        <f t="shared" si="7"/>
        <v>268.21794871794867</v>
      </c>
      <c r="AT39" s="24">
        <f t="shared" si="7"/>
        <v>1783.8974358974358</v>
      </c>
      <c r="AU39" s="16">
        <f t="shared" si="7"/>
        <v>2615.0769230769229</v>
      </c>
      <c r="AV39" s="16">
        <f t="shared" si="7"/>
        <v>2718.6025641025644</v>
      </c>
      <c r="AW39" s="16">
        <f t="shared" si="7"/>
        <v>857.69230769230751</v>
      </c>
      <c r="AX39" s="16">
        <f t="shared" si="7"/>
        <v>1282.6282051282049</v>
      </c>
      <c r="AY39" s="16">
        <f t="shared" si="7"/>
        <v>255.06410256410257</v>
      </c>
      <c r="AZ39" s="16">
        <f t="shared" si="7"/>
        <v>10.13974358974359</v>
      </c>
      <c r="BA39" s="16">
        <f t="shared" si="7"/>
        <v>8.8282051282051288</v>
      </c>
      <c r="BB39" s="16">
        <f t="shared" si="7"/>
        <v>0.96974358974358976</v>
      </c>
      <c r="BC39" s="16">
        <f t="shared" si="7"/>
        <v>2.7615384615384615</v>
      </c>
      <c r="BD39" s="16">
        <f t="shared" si="7"/>
        <v>49.412820512820502</v>
      </c>
      <c r="BE39" s="17">
        <f t="shared" si="7"/>
        <v>138.14743589743591</v>
      </c>
      <c r="BF39" s="16">
        <f t="shared" si="7"/>
        <v>763.69230769230774</v>
      </c>
      <c r="BG39" s="16">
        <f t="shared" si="7"/>
        <v>3.9802564102564113</v>
      </c>
      <c r="BH39" s="16">
        <f t="shared" si="7"/>
        <v>7.7179487179487172</v>
      </c>
      <c r="BI39" s="16">
        <f t="shared" si="7"/>
        <v>84.889230769230807</v>
      </c>
      <c r="BJ39" s="16">
        <f t="shared" si="7"/>
        <v>1.7820512820512819</v>
      </c>
      <c r="BK39" s="16">
        <f t="shared" si="7"/>
        <v>1.7766666666666673</v>
      </c>
      <c r="BL39" s="16">
        <f t="shared" si="7"/>
        <v>49.464102564102568</v>
      </c>
      <c r="BM39" s="16">
        <f t="shared" si="7"/>
        <v>6.9448717948717951</v>
      </c>
      <c r="BN39" s="16">
        <f t="shared" si="7"/>
        <v>2.4371794871794874</v>
      </c>
      <c r="BO39" s="16">
        <f t="shared" si="7"/>
        <v>235.70512820512823</v>
      </c>
      <c r="BP39" s="16">
        <f t="shared" si="7"/>
        <v>6.0128205128205128</v>
      </c>
      <c r="BQ39" s="16">
        <f t="shared" si="7"/>
        <v>28.800000000000008</v>
      </c>
      <c r="BR39" s="16">
        <f t="shared" si="7"/>
        <v>104.76153846153846</v>
      </c>
      <c r="BS39" s="16">
        <f t="shared" si="7"/>
        <v>6.8666666666666663</v>
      </c>
      <c r="BT39" s="17">
        <f t="shared" si="7"/>
        <v>0.11991503121702306</v>
      </c>
    </row>
    <row r="40" spans="7:72" ht="15" thickBot="1" x14ac:dyDescent="0.4">
      <c r="G40" s="33">
        <v>35</v>
      </c>
      <c r="H40" s="112">
        <f>2.5*238.845897</f>
        <v>597.11474250000003</v>
      </c>
      <c r="I40" s="113">
        <f>2.4*238.845897</f>
        <v>573.23015280000004</v>
      </c>
      <c r="J40" s="90">
        <v>62.1</v>
      </c>
      <c r="K40" s="90">
        <v>59</v>
      </c>
      <c r="L40" s="112">
        <v>35.6</v>
      </c>
      <c r="M40" s="113">
        <v>37.9</v>
      </c>
      <c r="N40" s="90">
        <v>20.399999999999999</v>
      </c>
      <c r="O40" s="113">
        <v>20.100000000000001</v>
      </c>
      <c r="Q40" s="19"/>
      <c r="R40" s="23" t="s">
        <v>4</v>
      </c>
      <c r="S40" s="25">
        <f t="shared" ref="S40:BT40" si="8">STDEV(S26:S38)</f>
        <v>1.2659242088545832</v>
      </c>
      <c r="T40" s="14"/>
      <c r="U40" s="15">
        <f t="shared" si="8"/>
        <v>8.6199009453526934</v>
      </c>
      <c r="V40" s="25">
        <f t="shared" si="8"/>
        <v>5.7941283276195286</v>
      </c>
      <c r="W40" s="15">
        <f t="shared" si="8"/>
        <v>2.5070413658845778</v>
      </c>
      <c r="X40" s="25">
        <f t="shared" si="8"/>
        <v>337.68529787194063</v>
      </c>
      <c r="Y40" s="15">
        <f t="shared" si="8"/>
        <v>7.6682853782384939</v>
      </c>
      <c r="Z40" s="25">
        <f t="shared" si="8"/>
        <v>40.999991314014949</v>
      </c>
      <c r="AA40" s="14">
        <f t="shared" si="8"/>
        <v>1.1094797186585745</v>
      </c>
      <c r="AB40" s="36">
        <f t="shared" si="8"/>
        <v>5.9103480121665275E-2</v>
      </c>
      <c r="AC40" s="25">
        <f t="shared" si="8"/>
        <v>24.180794573603844</v>
      </c>
      <c r="AD40" s="14">
        <f t="shared" si="8"/>
        <v>0.44847836369445221</v>
      </c>
      <c r="AE40" s="36">
        <f t="shared" si="8"/>
        <v>3.3731827321604131E-2</v>
      </c>
      <c r="AF40" s="25">
        <f t="shared" si="8"/>
        <v>17.636141585632881</v>
      </c>
      <c r="AG40" s="14">
        <f t="shared" si="8"/>
        <v>0.29807583278971922</v>
      </c>
      <c r="AH40" s="36">
        <f t="shared" si="8"/>
        <v>4.5231699745096859E-2</v>
      </c>
      <c r="AI40" s="40">
        <f t="shared" si="8"/>
        <v>0</v>
      </c>
      <c r="AJ40" s="25">
        <f t="shared" si="8"/>
        <v>27.473426684510518</v>
      </c>
      <c r="AK40" s="14">
        <f t="shared" si="8"/>
        <v>4.9938209682815105</v>
      </c>
      <c r="AL40" s="15">
        <f t="shared" si="8"/>
        <v>36.137157996087481</v>
      </c>
      <c r="AM40" s="25">
        <f t="shared" si="8"/>
        <v>8.34539127636058</v>
      </c>
      <c r="AN40" s="14">
        <f t="shared" si="8"/>
        <v>6.0932421349475092</v>
      </c>
      <c r="AO40" s="14">
        <f t="shared" si="8"/>
        <v>3.5761516185503655</v>
      </c>
      <c r="AP40" s="14">
        <f t="shared" si="8"/>
        <v>1.5195512157988942</v>
      </c>
      <c r="AQ40" s="14">
        <f t="shared" si="8"/>
        <v>2.6001116018125696</v>
      </c>
      <c r="AR40" s="14">
        <f t="shared" si="8"/>
        <v>0.50021377196536443</v>
      </c>
      <c r="AS40" s="15">
        <f t="shared" si="8"/>
        <v>104.61586224124258</v>
      </c>
      <c r="AT40" s="25">
        <f t="shared" si="8"/>
        <v>586.94252328573532</v>
      </c>
      <c r="AU40" s="14">
        <f t="shared" si="8"/>
        <v>679.98914961177434</v>
      </c>
      <c r="AV40" s="14">
        <f t="shared" si="8"/>
        <v>738.14630042167835</v>
      </c>
      <c r="AW40" s="14">
        <f t="shared" si="8"/>
        <v>388.49449353880397</v>
      </c>
      <c r="AX40" s="14">
        <f t="shared" si="8"/>
        <v>373.79995735641626</v>
      </c>
      <c r="AY40" s="14">
        <f t="shared" si="8"/>
        <v>83.425047821314394</v>
      </c>
      <c r="AZ40" s="14">
        <f t="shared" si="8"/>
        <v>3.1792697919894151</v>
      </c>
      <c r="BA40" s="14">
        <f t="shared" si="8"/>
        <v>3.0151422223640783</v>
      </c>
      <c r="BB40" s="14">
        <f t="shared" si="8"/>
        <v>0.41559074763000853</v>
      </c>
      <c r="BC40" s="14">
        <f t="shared" si="8"/>
        <v>1.1495471051716615</v>
      </c>
      <c r="BD40" s="14">
        <f t="shared" si="8"/>
        <v>20.392234989408333</v>
      </c>
      <c r="BE40" s="15">
        <f t="shared" si="8"/>
        <v>88.57081646860054</v>
      </c>
      <c r="BF40" s="14">
        <f t="shared" si="8"/>
        <v>363.16421807186538</v>
      </c>
      <c r="BG40" s="14">
        <f t="shared" si="8"/>
        <v>5.0092387722011287</v>
      </c>
      <c r="BH40" s="14">
        <f t="shared" si="8"/>
        <v>2.8623874839479915</v>
      </c>
      <c r="BI40" s="14">
        <f t="shared" si="8"/>
        <v>80.945704415045114</v>
      </c>
      <c r="BJ40" s="14">
        <f t="shared" si="8"/>
        <v>0.621555007043325</v>
      </c>
      <c r="BK40" s="14">
        <f t="shared" si="8"/>
        <v>0.83334555546592615</v>
      </c>
      <c r="BL40" s="14">
        <f t="shared" si="8"/>
        <v>29.111673430335976</v>
      </c>
      <c r="BM40" s="14">
        <f t="shared" si="8"/>
        <v>4.3212726639148151</v>
      </c>
      <c r="BN40" s="14">
        <f t="shared" si="8"/>
        <v>1.1755178891417644</v>
      </c>
      <c r="BO40" s="14">
        <f t="shared" si="8"/>
        <v>99.638609806151663</v>
      </c>
      <c r="BP40" s="14">
        <f t="shared" si="8"/>
        <v>3.5397946284206947</v>
      </c>
      <c r="BQ40" s="14">
        <f t="shared" si="8"/>
        <v>10.134703854687711</v>
      </c>
      <c r="BR40" s="14">
        <f t="shared" si="8"/>
        <v>51.786414717450278</v>
      </c>
      <c r="BS40" s="14">
        <f t="shared" si="8"/>
        <v>15.953241862578462</v>
      </c>
      <c r="BT40" s="15">
        <f t="shared" si="8"/>
        <v>0.28162672752079621</v>
      </c>
    </row>
    <row r="41" spans="7:72" ht="15.5" thickTop="1" thickBot="1" x14ac:dyDescent="0.4">
      <c r="G41" s="137">
        <v>36</v>
      </c>
      <c r="H41" s="133">
        <f>2*238.845897</f>
        <v>477.69179400000002</v>
      </c>
      <c r="I41" s="130">
        <f>2*238.845897</f>
        <v>477.69179400000002</v>
      </c>
      <c r="J41" s="114">
        <v>49.2</v>
      </c>
      <c r="K41" s="114">
        <v>40</v>
      </c>
      <c r="L41" s="133">
        <v>32.799999999999997</v>
      </c>
      <c r="M41" s="130">
        <v>28.1</v>
      </c>
      <c r="N41" s="114">
        <v>15.2</v>
      </c>
      <c r="O41" s="130">
        <v>23.8</v>
      </c>
    </row>
    <row r="42" spans="7:72" ht="15.5" thickTop="1" thickBot="1" x14ac:dyDescent="0.4">
      <c r="G42" s="139" t="s">
        <v>7</v>
      </c>
      <c r="H42" s="143">
        <f t="shared" ref="H42:O42" si="9">AVERAGE(H6:H41)</f>
        <v>570.57630950000009</v>
      </c>
      <c r="I42" s="143">
        <f t="shared" si="9"/>
        <v>561.28785794999988</v>
      </c>
      <c r="J42" s="143">
        <f t="shared" si="9"/>
        <v>42.650000000000006</v>
      </c>
      <c r="K42" s="143">
        <f t="shared" si="9"/>
        <v>40.152777777777779</v>
      </c>
      <c r="L42" s="143">
        <f t="shared" si="9"/>
        <v>41.461111111111087</v>
      </c>
      <c r="M42" s="143">
        <f t="shared" si="9"/>
        <v>46.277777777777779</v>
      </c>
      <c r="N42" s="143">
        <f t="shared" si="9"/>
        <v>23.211111111111116</v>
      </c>
      <c r="O42" s="144">
        <f t="shared" si="9"/>
        <v>24.063888888888894</v>
      </c>
    </row>
    <row r="43" spans="7:72" ht="15.5" thickTop="1" thickBot="1" x14ac:dyDescent="0.4">
      <c r="G43" s="140" t="s">
        <v>4</v>
      </c>
      <c r="H43" s="145">
        <f t="shared" ref="H43:O43" si="10">STDEV(H6:H41)</f>
        <v>103.68345353006627</v>
      </c>
      <c r="I43" s="145">
        <f t="shared" si="10"/>
        <v>100.76919433757902</v>
      </c>
      <c r="J43" s="145">
        <f t="shared" si="10"/>
        <v>15.142343657062206</v>
      </c>
      <c r="K43" s="145">
        <f t="shared" si="10"/>
        <v>13.654690164630745</v>
      </c>
      <c r="L43" s="145">
        <f t="shared" si="10"/>
        <v>10.191320614769046</v>
      </c>
      <c r="M43" s="145">
        <f t="shared" si="10"/>
        <v>13.997369367361463</v>
      </c>
      <c r="N43" s="145">
        <f t="shared" si="10"/>
        <v>11.040025304778917</v>
      </c>
      <c r="O43" s="146">
        <f t="shared" si="10"/>
        <v>11.178248080926169</v>
      </c>
      <c r="Q43" s="183" t="s">
        <v>52</v>
      </c>
      <c r="R43" s="184"/>
      <c r="S43" s="184"/>
      <c r="T43" s="184"/>
      <c r="U43" s="185"/>
    </row>
    <row r="44" spans="7:72" ht="15.5" thickTop="1" thickBot="1" x14ac:dyDescent="0.4">
      <c r="G44" s="141" t="s">
        <v>84</v>
      </c>
      <c r="H44" s="84"/>
      <c r="I44" s="84">
        <v>2</v>
      </c>
      <c r="J44" s="147"/>
      <c r="K44" s="84">
        <v>3.5</v>
      </c>
      <c r="L44" s="147"/>
      <c r="M44" s="84">
        <v>6.4</v>
      </c>
      <c r="N44" s="147"/>
      <c r="O44" s="148">
        <v>1</v>
      </c>
      <c r="Q44" s="161" t="s">
        <v>24</v>
      </c>
      <c r="R44" s="162"/>
      <c r="S44" s="162"/>
      <c r="T44" s="162"/>
      <c r="U44" s="163"/>
      <c r="V44" s="164" t="s">
        <v>25</v>
      </c>
      <c r="W44" s="165"/>
      <c r="X44" s="166" t="s">
        <v>26</v>
      </c>
      <c r="Y44" s="167"/>
      <c r="Z44" s="167"/>
      <c r="AA44" s="167"/>
      <c r="AB44" s="167"/>
      <c r="AC44" s="167"/>
      <c r="AD44" s="167"/>
      <c r="AE44" s="167"/>
      <c r="AF44" s="167"/>
      <c r="AG44" s="167"/>
      <c r="AH44" s="168"/>
      <c r="AI44" s="43" t="s">
        <v>27</v>
      </c>
      <c r="AJ44" s="169" t="s">
        <v>28</v>
      </c>
      <c r="AK44" s="170"/>
      <c r="AL44" s="171"/>
      <c r="AM44" s="172" t="s">
        <v>29</v>
      </c>
      <c r="AN44" s="173"/>
      <c r="AO44" s="173"/>
      <c r="AP44" s="173"/>
      <c r="AQ44" s="173"/>
      <c r="AR44" s="173"/>
      <c r="AS44" s="174"/>
      <c r="AT44" s="158" t="s">
        <v>47</v>
      </c>
      <c r="AU44" s="159"/>
      <c r="AV44" s="159"/>
      <c r="AW44" s="159"/>
      <c r="AX44" s="159"/>
      <c r="AY44" s="159"/>
      <c r="AZ44" s="159"/>
      <c r="BA44" s="159"/>
      <c r="BB44" s="159"/>
      <c r="BC44" s="159"/>
      <c r="BD44" s="159"/>
      <c r="BE44" s="160"/>
      <c r="BF44" s="178" t="s">
        <v>48</v>
      </c>
      <c r="BG44" s="179"/>
      <c r="BH44" s="179"/>
      <c r="BI44" s="179"/>
      <c r="BJ44" s="179"/>
      <c r="BK44" s="179"/>
      <c r="BL44" s="179"/>
      <c r="BM44" s="179"/>
      <c r="BN44" s="179"/>
      <c r="BO44" s="179"/>
      <c r="BP44" s="179"/>
      <c r="BQ44" s="179"/>
      <c r="BR44" s="179"/>
      <c r="BS44" s="196" t="s">
        <v>68</v>
      </c>
      <c r="BT44" s="197"/>
    </row>
    <row r="45" spans="7:72" ht="32.5" thickTop="1" thickBot="1" x14ac:dyDescent="0.4">
      <c r="G45" s="140" t="s">
        <v>86</v>
      </c>
      <c r="H45" s="149"/>
      <c r="I45" s="150">
        <v>0.94699999999999995</v>
      </c>
      <c r="J45" s="150"/>
      <c r="K45" s="150">
        <v>0.97199999999999998</v>
      </c>
      <c r="L45" s="150"/>
      <c r="M45" s="150">
        <v>0.91400000000000003</v>
      </c>
      <c r="N45" s="150"/>
      <c r="O45" s="151">
        <v>0.97699999999999998</v>
      </c>
      <c r="Q45" s="50" t="s">
        <v>0</v>
      </c>
      <c r="R45" s="51" t="s">
        <v>8</v>
      </c>
      <c r="S45" s="50" t="s">
        <v>1</v>
      </c>
      <c r="T45" s="51" t="s">
        <v>53</v>
      </c>
      <c r="U45" s="52" t="s">
        <v>2</v>
      </c>
      <c r="V45" s="48" t="s">
        <v>10</v>
      </c>
      <c r="W45" s="49" t="s">
        <v>11</v>
      </c>
      <c r="X45" s="53" t="s">
        <v>14</v>
      </c>
      <c r="Y45" s="54" t="s">
        <v>9</v>
      </c>
      <c r="Z45" s="53" t="s">
        <v>13</v>
      </c>
      <c r="AA45" s="55" t="s">
        <v>12</v>
      </c>
      <c r="AB45" s="54" t="s">
        <v>17</v>
      </c>
      <c r="AC45" s="53" t="s">
        <v>15</v>
      </c>
      <c r="AD45" s="55" t="s">
        <v>16</v>
      </c>
      <c r="AE45" s="56" t="s">
        <v>17</v>
      </c>
      <c r="AF45" s="53" t="s">
        <v>18</v>
      </c>
      <c r="AG45" s="55" t="s">
        <v>19</v>
      </c>
      <c r="AH45" s="54" t="s">
        <v>17</v>
      </c>
      <c r="AI45" s="57" t="s">
        <v>23</v>
      </c>
      <c r="AJ45" s="58" t="s">
        <v>20</v>
      </c>
      <c r="AK45" s="59" t="s">
        <v>21</v>
      </c>
      <c r="AL45" s="60" t="s">
        <v>22</v>
      </c>
      <c r="AM45" s="61" t="s">
        <v>30</v>
      </c>
      <c r="AN45" s="62" t="s">
        <v>31</v>
      </c>
      <c r="AO45" s="62" t="s">
        <v>70</v>
      </c>
      <c r="AP45" s="62" t="s">
        <v>32</v>
      </c>
      <c r="AQ45" s="62" t="s">
        <v>33</v>
      </c>
      <c r="AR45" s="62" t="s">
        <v>34</v>
      </c>
      <c r="AS45" s="63" t="s">
        <v>49</v>
      </c>
      <c r="AT45" s="44" t="s">
        <v>35</v>
      </c>
      <c r="AU45" s="45" t="s">
        <v>36</v>
      </c>
      <c r="AV45" s="45" t="s">
        <v>37</v>
      </c>
      <c r="AW45" s="45" t="s">
        <v>38</v>
      </c>
      <c r="AX45" s="45" t="s">
        <v>39</v>
      </c>
      <c r="AY45" s="45" t="s">
        <v>40</v>
      </c>
      <c r="AZ45" s="45" t="s">
        <v>41</v>
      </c>
      <c r="BA45" s="45" t="s">
        <v>42</v>
      </c>
      <c r="BB45" s="45" t="s">
        <v>43</v>
      </c>
      <c r="BC45" s="45" t="s">
        <v>44</v>
      </c>
      <c r="BD45" s="45" t="s">
        <v>45</v>
      </c>
      <c r="BE45" s="46" t="s">
        <v>46</v>
      </c>
      <c r="BF45" s="64" t="s">
        <v>54</v>
      </c>
      <c r="BG45" s="65" t="s">
        <v>55</v>
      </c>
      <c r="BH45" s="65" t="s">
        <v>56</v>
      </c>
      <c r="BI45" s="65" t="s">
        <v>57</v>
      </c>
      <c r="BJ45" s="65" t="s">
        <v>58</v>
      </c>
      <c r="BK45" s="65" t="s">
        <v>59</v>
      </c>
      <c r="BL45" s="65" t="s">
        <v>60</v>
      </c>
      <c r="BM45" s="65" t="s">
        <v>61</v>
      </c>
      <c r="BN45" s="65" t="s">
        <v>62</v>
      </c>
      <c r="BO45" s="65" t="s">
        <v>63</v>
      </c>
      <c r="BP45" s="65" t="s">
        <v>64</v>
      </c>
      <c r="BQ45" s="65" t="s">
        <v>65</v>
      </c>
      <c r="BR45" s="65" t="s">
        <v>66</v>
      </c>
      <c r="BS45" s="68" t="s">
        <v>3</v>
      </c>
      <c r="BT45" s="69" t="s">
        <v>67</v>
      </c>
    </row>
    <row r="46" spans="7:72" ht="15.5" thickTop="1" thickBot="1" x14ac:dyDescent="0.4">
      <c r="G46" s="142" t="s">
        <v>85</v>
      </c>
      <c r="H46" s="152"/>
      <c r="I46" s="153" t="s">
        <v>82</v>
      </c>
      <c r="J46" s="153"/>
      <c r="K46" s="153" t="s">
        <v>82</v>
      </c>
      <c r="L46" s="153"/>
      <c r="M46" s="153" t="s">
        <v>82</v>
      </c>
      <c r="N46" s="153"/>
      <c r="O46" s="154" t="s">
        <v>82</v>
      </c>
      <c r="Q46" s="2">
        <v>1</v>
      </c>
      <c r="R46" s="3" t="s">
        <v>5</v>
      </c>
      <c r="S46" s="2">
        <v>17</v>
      </c>
      <c r="T46" s="4">
        <v>179</v>
      </c>
      <c r="U46" s="26">
        <v>72.400000000000006</v>
      </c>
      <c r="V46" s="29">
        <v>42.5</v>
      </c>
      <c r="W46" s="26">
        <v>15</v>
      </c>
      <c r="X46" s="29">
        <v>4757.333333333333</v>
      </c>
      <c r="Y46" s="26">
        <v>65.709023941068125</v>
      </c>
      <c r="Z46" s="31">
        <v>540</v>
      </c>
      <c r="AA46" s="4">
        <v>7.4585635359116003</v>
      </c>
      <c r="AB46" s="32">
        <v>0.45238484214219471</v>
      </c>
      <c r="AC46" s="31">
        <v>218.66666666666666</v>
      </c>
      <c r="AD46" s="4">
        <v>3.020257826887661</v>
      </c>
      <c r="AE46" s="32">
        <v>0.18366668913202799</v>
      </c>
      <c r="AF46" s="31">
        <v>191</v>
      </c>
      <c r="AG46" s="4">
        <v>2.6381215469613259</v>
      </c>
      <c r="AH46" s="32">
        <v>0.36319433264991718</v>
      </c>
      <c r="AI46" s="37">
        <v>0</v>
      </c>
      <c r="AJ46" s="31">
        <v>289</v>
      </c>
      <c r="AK46" s="4">
        <v>37.9</v>
      </c>
      <c r="AL46" s="41">
        <v>205.33333333333334</v>
      </c>
      <c r="AM46" s="29">
        <v>69</v>
      </c>
      <c r="AN46" s="4">
        <v>22.966666666666665</v>
      </c>
      <c r="AO46" s="4">
        <v>9.9333333333333318</v>
      </c>
      <c r="AP46" s="6">
        <v>1.5333333333333332</v>
      </c>
      <c r="AQ46" s="4">
        <v>6.3</v>
      </c>
      <c r="AR46" s="6">
        <v>0.94333333333333336</v>
      </c>
      <c r="AS46" s="41">
        <v>273.66666666666669</v>
      </c>
      <c r="AT46" s="31">
        <v>5621.333333333333</v>
      </c>
      <c r="AU46" s="5">
        <v>2611</v>
      </c>
      <c r="AV46" s="5">
        <v>7477.333333333333</v>
      </c>
      <c r="AW46" s="5">
        <v>1276.3333333333333</v>
      </c>
      <c r="AX46" s="5">
        <v>1310.6666666666667</v>
      </c>
      <c r="AY46" s="5">
        <v>318.66666666666669</v>
      </c>
      <c r="AZ46" s="4">
        <v>15.066666666666668</v>
      </c>
      <c r="BA46" s="4">
        <v>25.7</v>
      </c>
      <c r="BB46" s="6">
        <v>1.2033333333333334</v>
      </c>
      <c r="BC46" s="4">
        <v>3.5333333333333332</v>
      </c>
      <c r="BD46" s="5">
        <v>38.433333333333302</v>
      </c>
      <c r="BE46" s="41">
        <v>148.33333333333334</v>
      </c>
      <c r="BF46" s="5">
        <v>583.33333333333337</v>
      </c>
      <c r="BG46" s="6">
        <v>3.4333333333333331</v>
      </c>
      <c r="BH46" s="4">
        <v>15.6</v>
      </c>
      <c r="BI46" s="4">
        <v>22.283333333333331</v>
      </c>
      <c r="BJ46" s="6">
        <v>3.5666666666666664</v>
      </c>
      <c r="BK46" s="6">
        <v>4.1333333333333337</v>
      </c>
      <c r="BL46" s="4">
        <v>57.466666666666669</v>
      </c>
      <c r="BM46" s="4">
        <v>13.466666666666669</v>
      </c>
      <c r="BN46" s="4">
        <v>4.8999999999999995</v>
      </c>
      <c r="BO46" s="5">
        <v>466</v>
      </c>
      <c r="BP46" s="4">
        <v>8</v>
      </c>
      <c r="BQ46" s="4">
        <v>59.766666666666673</v>
      </c>
      <c r="BR46" s="41">
        <v>695.33333333333337</v>
      </c>
      <c r="BS46" s="6">
        <v>5.333333333333333</v>
      </c>
      <c r="BT46" s="7">
        <v>7.3664825046040508E-2</v>
      </c>
    </row>
    <row r="47" spans="7:72" ht="15" thickTop="1" x14ac:dyDescent="0.35">
      <c r="Q47" s="8">
        <v>2</v>
      </c>
      <c r="R47" s="9" t="s">
        <v>6</v>
      </c>
      <c r="S47" s="8">
        <v>15</v>
      </c>
      <c r="T47" s="10">
        <v>174.9</v>
      </c>
      <c r="U47" s="27">
        <v>69.599999999999994</v>
      </c>
      <c r="V47" s="30">
        <v>42.5</v>
      </c>
      <c r="W47" s="27">
        <v>16</v>
      </c>
      <c r="X47" s="30">
        <v>2367.6666666666665</v>
      </c>
      <c r="Y47" s="27">
        <v>34.018199233716473</v>
      </c>
      <c r="Z47" s="33">
        <v>320.33333333333331</v>
      </c>
      <c r="AA47" s="10">
        <v>4.602490421455939</v>
      </c>
      <c r="AB47" s="34">
        <v>0.54117978319020132</v>
      </c>
      <c r="AC47" s="33">
        <v>104.33333333333333</v>
      </c>
      <c r="AD47" s="10">
        <v>1.4990421455938698</v>
      </c>
      <c r="AE47" s="34">
        <v>0.1762635506124173</v>
      </c>
      <c r="AF47" s="33">
        <v>74.333333333333329</v>
      </c>
      <c r="AG47" s="10">
        <v>1.0680076628352491</v>
      </c>
      <c r="AH47" s="34">
        <v>0.2825566661973814</v>
      </c>
      <c r="AI47" s="38">
        <v>0</v>
      </c>
      <c r="AJ47" s="33">
        <v>183.33333333333334</v>
      </c>
      <c r="AK47" s="10">
        <v>21.733333333333334</v>
      </c>
      <c r="AL47" s="42">
        <v>136.66666666666666</v>
      </c>
      <c r="AM47" s="30">
        <v>30.900000000000002</v>
      </c>
      <c r="AN47" s="10">
        <v>6.7</v>
      </c>
      <c r="AO47" s="10">
        <v>1.6333333333333335</v>
      </c>
      <c r="AP47" s="12">
        <v>1.6499999999999997</v>
      </c>
      <c r="AQ47" s="10">
        <v>0.27333333333333337</v>
      </c>
      <c r="AR47" s="12">
        <v>0.57999999999999996</v>
      </c>
      <c r="AS47" s="42">
        <v>69.13333333333334</v>
      </c>
      <c r="AT47" s="33">
        <v>1846</v>
      </c>
      <c r="AU47" s="11">
        <v>1336.6666666666667</v>
      </c>
      <c r="AV47" s="11">
        <v>3101</v>
      </c>
      <c r="AW47" s="11">
        <v>761.66666666666663</v>
      </c>
      <c r="AX47" s="11">
        <v>610.66666666666663</v>
      </c>
      <c r="AY47" s="11">
        <v>133.66666666666666</v>
      </c>
      <c r="AZ47" s="10">
        <v>18.633333333333336</v>
      </c>
      <c r="BA47" s="10">
        <v>4.9333333333333327</v>
      </c>
      <c r="BB47" s="12">
        <v>1.3333333333333333</v>
      </c>
      <c r="BC47" s="10">
        <v>1.3833333333333335</v>
      </c>
      <c r="BD47" s="11">
        <v>14.533333333333333</v>
      </c>
      <c r="BE47" s="42">
        <v>34.633333333333333</v>
      </c>
      <c r="BF47" s="11">
        <v>159</v>
      </c>
      <c r="BG47" s="12">
        <v>3.2666666666666671</v>
      </c>
      <c r="BH47" s="10">
        <v>1.02</v>
      </c>
      <c r="BI47" s="10">
        <v>26</v>
      </c>
      <c r="BJ47" s="12">
        <v>0.66</v>
      </c>
      <c r="BK47" s="12">
        <v>2.0333333333333332</v>
      </c>
      <c r="BL47" s="10">
        <v>15.666666666666664</v>
      </c>
      <c r="BM47" s="10">
        <v>2</v>
      </c>
      <c r="BN47" s="10">
        <v>2.0333333333333332</v>
      </c>
      <c r="BO47" s="11">
        <v>144.33333333333334</v>
      </c>
      <c r="BP47" s="10">
        <v>2.313333333333333</v>
      </c>
      <c r="BQ47" s="10">
        <v>8.2999999999999989</v>
      </c>
      <c r="BR47" s="42">
        <v>120.66666666666667</v>
      </c>
      <c r="BS47" s="12">
        <v>0</v>
      </c>
      <c r="BT47" s="13">
        <v>0</v>
      </c>
    </row>
    <row r="48" spans="7:72" x14ac:dyDescent="0.35">
      <c r="Q48" s="8">
        <v>3</v>
      </c>
      <c r="R48" s="9" t="s">
        <v>6</v>
      </c>
      <c r="S48" s="8">
        <v>17</v>
      </c>
      <c r="T48" s="10">
        <v>163.19999999999999</v>
      </c>
      <c r="U48" s="27">
        <v>60.3</v>
      </c>
      <c r="V48" s="30">
        <v>36.5</v>
      </c>
      <c r="W48" s="27">
        <v>16.5</v>
      </c>
      <c r="X48" s="30">
        <v>1527</v>
      </c>
      <c r="Y48" s="27">
        <v>25.323383084577117</v>
      </c>
      <c r="Z48" s="33">
        <v>196.33333333333334</v>
      </c>
      <c r="AA48" s="10">
        <v>3.2559425096738535</v>
      </c>
      <c r="AB48" s="34">
        <v>0.51429818816852213</v>
      </c>
      <c r="AC48" s="33">
        <v>73.333333333333329</v>
      </c>
      <c r="AD48" s="10">
        <v>1.2161415146489774</v>
      </c>
      <c r="AE48" s="34">
        <v>0.1920977952412137</v>
      </c>
      <c r="AF48" s="33">
        <v>49.733333333333327</v>
      </c>
      <c r="AG48" s="10">
        <v>0.82476506357103363</v>
      </c>
      <c r="AH48" s="34">
        <v>0.29312377210216106</v>
      </c>
      <c r="AI48" s="38">
        <v>0</v>
      </c>
      <c r="AJ48" s="33">
        <v>90.666666666666671</v>
      </c>
      <c r="AK48" s="10">
        <v>17.599999999999998</v>
      </c>
      <c r="AL48" s="42">
        <v>103.33333333333333</v>
      </c>
      <c r="AM48" s="30">
        <v>16.599999999999998</v>
      </c>
      <c r="AN48" s="10">
        <v>11.266666666666666</v>
      </c>
      <c r="AO48" s="10">
        <v>8.1666666666666661</v>
      </c>
      <c r="AP48" s="12">
        <v>3.0533333333333332</v>
      </c>
      <c r="AQ48" s="10">
        <v>3.0533333333333332</v>
      </c>
      <c r="AR48" s="12">
        <v>0.12666666666666668</v>
      </c>
      <c r="AS48" s="42">
        <v>109.33333333333333</v>
      </c>
      <c r="AT48" s="33">
        <v>968</v>
      </c>
      <c r="AU48" s="11">
        <v>2225.3333333333335</v>
      </c>
      <c r="AV48" s="11">
        <v>2626.6666666666665</v>
      </c>
      <c r="AW48" s="11">
        <v>540.66666666666663</v>
      </c>
      <c r="AX48" s="11">
        <v>979</v>
      </c>
      <c r="AY48" s="11">
        <v>191</v>
      </c>
      <c r="AZ48" s="10">
        <v>3.3000000000000003</v>
      </c>
      <c r="BA48" s="10">
        <v>4.5</v>
      </c>
      <c r="BB48" s="12">
        <v>0.55666666666666664</v>
      </c>
      <c r="BC48" s="10">
        <v>2.4333333333333331</v>
      </c>
      <c r="BD48" s="11">
        <v>44.366666666666667</v>
      </c>
      <c r="BE48" s="42">
        <v>82.399999999999991</v>
      </c>
      <c r="BF48" s="11">
        <v>1367.9333333333334</v>
      </c>
      <c r="BG48" s="12">
        <v>14.633333333333333</v>
      </c>
      <c r="BH48" s="10">
        <v>5.3533333333333344</v>
      </c>
      <c r="BI48" s="10">
        <v>124.00333333333333</v>
      </c>
      <c r="BJ48" s="12">
        <v>1.92</v>
      </c>
      <c r="BK48" s="12">
        <v>2.1666666666666665</v>
      </c>
      <c r="BL48" s="10">
        <v>43.9</v>
      </c>
      <c r="BM48" s="10">
        <v>4.166666666666667</v>
      </c>
      <c r="BN48" s="10">
        <v>2.9333333333333331</v>
      </c>
      <c r="BO48" s="11">
        <v>330</v>
      </c>
      <c r="BP48" s="10">
        <v>7.6499999999999995</v>
      </c>
      <c r="BQ48" s="10">
        <v>25.200000000000003</v>
      </c>
      <c r="BR48" s="42">
        <v>232.20000000000002</v>
      </c>
      <c r="BS48" s="12">
        <v>96</v>
      </c>
      <c r="BT48" s="13">
        <v>1.592039800995025</v>
      </c>
    </row>
    <row r="49" spans="17:72" x14ac:dyDescent="0.35">
      <c r="Q49" s="8">
        <v>4</v>
      </c>
      <c r="R49" s="9" t="s">
        <v>5</v>
      </c>
      <c r="S49" s="8">
        <v>14</v>
      </c>
      <c r="T49" s="10">
        <v>166.9</v>
      </c>
      <c r="U49" s="27">
        <v>53.4</v>
      </c>
      <c r="V49" s="30">
        <v>29.1</v>
      </c>
      <c r="W49" s="27">
        <v>14</v>
      </c>
      <c r="X49" s="30">
        <v>2801.6666666666665</v>
      </c>
      <c r="Y49" s="27">
        <v>52.465667915106117</v>
      </c>
      <c r="Z49" s="33">
        <v>353</v>
      </c>
      <c r="AA49" s="10">
        <v>6.6104868913857677</v>
      </c>
      <c r="AB49" s="34">
        <v>0.50398572278405718</v>
      </c>
      <c r="AC49" s="33">
        <v>108</v>
      </c>
      <c r="AD49" s="10">
        <v>2.0224719101123596</v>
      </c>
      <c r="AE49" s="34">
        <v>0.15419393218322427</v>
      </c>
      <c r="AF49" s="33">
        <v>106.33333333333333</v>
      </c>
      <c r="AG49" s="10">
        <v>1.9912609238451935</v>
      </c>
      <c r="AH49" s="34">
        <v>0.34158239143367047</v>
      </c>
      <c r="AI49" s="38">
        <v>0</v>
      </c>
      <c r="AJ49" s="33">
        <v>283.33333333333331</v>
      </c>
      <c r="AK49" s="10">
        <v>32.433333333333337</v>
      </c>
      <c r="AL49" s="42">
        <v>68</v>
      </c>
      <c r="AM49" s="30">
        <v>26.066666666666666</v>
      </c>
      <c r="AN49" s="10">
        <v>38.133333333333333</v>
      </c>
      <c r="AO49" s="10">
        <v>15.366666666666665</v>
      </c>
      <c r="AP49" s="12">
        <v>1.9333333333333333</v>
      </c>
      <c r="AQ49" s="10">
        <v>10.466666666666667</v>
      </c>
      <c r="AR49" s="12">
        <v>0.5099999999999999</v>
      </c>
      <c r="AS49" s="42">
        <v>539.33333333333337</v>
      </c>
      <c r="AT49" s="33">
        <v>3705</v>
      </c>
      <c r="AU49" s="11">
        <v>2926</v>
      </c>
      <c r="AV49" s="11">
        <v>5003.666666666667</v>
      </c>
      <c r="AW49" s="11">
        <v>871.66666666666663</v>
      </c>
      <c r="AX49" s="11">
        <v>1631.6666666666667</v>
      </c>
      <c r="AY49" s="11">
        <v>351.33333333333331</v>
      </c>
      <c r="AZ49" s="10">
        <v>16.8</v>
      </c>
      <c r="BA49" s="10">
        <v>8.3666666666666671</v>
      </c>
      <c r="BB49" s="12">
        <v>1.4666666666666668</v>
      </c>
      <c r="BC49" s="10">
        <v>5.2</v>
      </c>
      <c r="BD49" s="11">
        <v>54.666666666666664</v>
      </c>
      <c r="BE49" s="42">
        <v>87</v>
      </c>
      <c r="BF49" s="11">
        <v>445</v>
      </c>
      <c r="BG49" s="12">
        <v>3.5</v>
      </c>
      <c r="BH49" s="10">
        <v>16.3</v>
      </c>
      <c r="BI49" s="10">
        <v>43.233333333333327</v>
      </c>
      <c r="BJ49" s="12">
        <v>2.3333333333333335</v>
      </c>
      <c r="BK49" s="12">
        <v>1.7666666666666668</v>
      </c>
      <c r="BL49" s="10">
        <v>53.333333333333336</v>
      </c>
      <c r="BM49" s="10">
        <v>8.5000000000000018</v>
      </c>
      <c r="BN49" s="10">
        <v>2.4666666666666668</v>
      </c>
      <c r="BO49" s="11">
        <v>420.66666666666669</v>
      </c>
      <c r="BP49" s="10">
        <v>4.6000000000000005</v>
      </c>
      <c r="BQ49" s="10">
        <v>41</v>
      </c>
      <c r="BR49" s="42">
        <v>61.666666666666664</v>
      </c>
      <c r="BS49" s="12">
        <v>0</v>
      </c>
      <c r="BT49" s="13">
        <v>0</v>
      </c>
    </row>
    <row r="50" spans="17:72" x14ac:dyDescent="0.35">
      <c r="Q50" s="8">
        <v>5</v>
      </c>
      <c r="R50" s="9" t="s">
        <v>6</v>
      </c>
      <c r="S50" s="8">
        <v>18</v>
      </c>
      <c r="T50" s="10">
        <v>171.2</v>
      </c>
      <c r="U50" s="27">
        <v>71.900000000000006</v>
      </c>
      <c r="V50" s="30">
        <v>36.5</v>
      </c>
      <c r="W50" s="27">
        <v>17.5</v>
      </c>
      <c r="X50" s="30">
        <v>2861.6666666666665</v>
      </c>
      <c r="Y50" s="27">
        <v>39.80064904960593</v>
      </c>
      <c r="Z50" s="33">
        <v>360.66666666666669</v>
      </c>
      <c r="AA50" s="10">
        <v>5.0162262401483542</v>
      </c>
      <c r="AB50" s="34">
        <v>0.50413511939429245</v>
      </c>
      <c r="AC50" s="33">
        <v>160.33333333333334</v>
      </c>
      <c r="AD50" s="10">
        <v>2.229949003245248</v>
      </c>
      <c r="AE50" s="34">
        <v>0.22411182294700061</v>
      </c>
      <c r="AF50" s="33">
        <v>72</v>
      </c>
      <c r="AG50" s="10">
        <v>1.0013908205841446</v>
      </c>
      <c r="AH50" s="34">
        <v>0.2264414676761794</v>
      </c>
      <c r="AI50" s="38">
        <v>0</v>
      </c>
      <c r="AJ50" s="33">
        <v>186.33333333333334</v>
      </c>
      <c r="AK50" s="10">
        <v>37.93333333333333</v>
      </c>
      <c r="AL50" s="42">
        <v>168.33333333333334</v>
      </c>
      <c r="AM50" s="30">
        <v>25.866666666666664</v>
      </c>
      <c r="AN50" s="10">
        <v>11.133333333333333</v>
      </c>
      <c r="AO50" s="10">
        <v>7.8</v>
      </c>
      <c r="AP50" s="12">
        <v>1.6833333333333333</v>
      </c>
      <c r="AQ50" s="10">
        <v>3.8666666666666667</v>
      </c>
      <c r="AR50" s="12">
        <v>0.40333333333333332</v>
      </c>
      <c r="AS50" s="42">
        <v>105.33333333333333</v>
      </c>
      <c r="AT50" s="33">
        <v>4058.6666666666665</v>
      </c>
      <c r="AU50" s="11">
        <v>3338.3333333333335</v>
      </c>
      <c r="AV50" s="11">
        <v>6611.333333333333</v>
      </c>
      <c r="AW50" s="11">
        <v>1539.6666666666667</v>
      </c>
      <c r="AX50" s="11">
        <v>1310.3333333333333</v>
      </c>
      <c r="AY50" s="11">
        <v>390</v>
      </c>
      <c r="AZ50" s="10">
        <v>12.866666666666667</v>
      </c>
      <c r="BA50" s="10">
        <v>7.666666666666667</v>
      </c>
      <c r="BB50" s="12">
        <v>0.93</v>
      </c>
      <c r="BC50" s="10">
        <v>3.8333333333333335</v>
      </c>
      <c r="BD50" s="11">
        <v>47.133333333333333</v>
      </c>
      <c r="BE50" s="42">
        <v>168.43333333333334</v>
      </c>
      <c r="BF50" s="11">
        <v>695.33333333333337</v>
      </c>
      <c r="BG50" s="12">
        <v>5.333333333333333</v>
      </c>
      <c r="BH50" s="10">
        <v>4.5333333333333341</v>
      </c>
      <c r="BI50" s="10">
        <v>65.333333333333329</v>
      </c>
      <c r="BJ50" s="12">
        <v>1.9666666666666668</v>
      </c>
      <c r="BK50" s="12">
        <v>2.4333333333333331</v>
      </c>
      <c r="BL50" s="10">
        <v>28.233333333333334</v>
      </c>
      <c r="BM50" s="10">
        <v>6.5666666666666664</v>
      </c>
      <c r="BN50" s="10">
        <v>1.8666666666666665</v>
      </c>
      <c r="BO50" s="11">
        <v>273.33333333333331</v>
      </c>
      <c r="BP50" s="10">
        <v>4.7333333333333334</v>
      </c>
      <c r="BQ50" s="10">
        <v>37.766666666666666</v>
      </c>
      <c r="BR50" s="42">
        <v>180.66666666666666</v>
      </c>
      <c r="BS50" s="12">
        <v>48</v>
      </c>
      <c r="BT50" s="13">
        <v>0.66759388038942968</v>
      </c>
    </row>
    <row r="51" spans="17:72" x14ac:dyDescent="0.35">
      <c r="Q51" s="8">
        <v>6</v>
      </c>
      <c r="R51" s="9" t="s">
        <v>5</v>
      </c>
      <c r="S51" s="8">
        <v>14</v>
      </c>
      <c r="T51" s="10">
        <v>166.7</v>
      </c>
      <c r="U51" s="27">
        <v>55.5</v>
      </c>
      <c r="V51" s="30">
        <v>29.1</v>
      </c>
      <c r="W51" s="27">
        <v>15</v>
      </c>
      <c r="X51" s="30">
        <v>2758</v>
      </c>
      <c r="Y51" s="27">
        <v>49.693693693693696</v>
      </c>
      <c r="Z51" s="33">
        <v>313.66666666666669</v>
      </c>
      <c r="AA51" s="10">
        <v>5.651651651651652</v>
      </c>
      <c r="AB51" s="34">
        <v>0.45491902344694224</v>
      </c>
      <c r="AC51" s="33">
        <v>171</v>
      </c>
      <c r="AD51" s="10">
        <v>3.0810810810810811</v>
      </c>
      <c r="AE51" s="34">
        <v>0.2480058013052937</v>
      </c>
      <c r="AF51" s="33">
        <v>91</v>
      </c>
      <c r="AG51" s="10">
        <v>1.6396396396396395</v>
      </c>
      <c r="AH51" s="34">
        <v>0.29695431472081218</v>
      </c>
      <c r="AI51" s="38">
        <v>0</v>
      </c>
      <c r="AJ51" s="33">
        <v>123</v>
      </c>
      <c r="AK51" s="10">
        <v>39.4</v>
      </c>
      <c r="AL51" s="42">
        <v>192</v>
      </c>
      <c r="AM51" s="30">
        <v>33.800000000000004</v>
      </c>
      <c r="AN51" s="10">
        <v>27.033333333333331</v>
      </c>
      <c r="AO51" s="10">
        <v>11.4</v>
      </c>
      <c r="AP51" s="12">
        <v>2.3333333333333335</v>
      </c>
      <c r="AQ51" s="10">
        <v>5</v>
      </c>
      <c r="AR51" s="12">
        <v>1.1466666666666667</v>
      </c>
      <c r="AS51" s="42">
        <v>833.33333333333337</v>
      </c>
      <c r="AT51" s="33">
        <v>2312.3333333333335</v>
      </c>
      <c r="AU51" s="11">
        <v>5230.666666666667</v>
      </c>
      <c r="AV51" s="11">
        <v>4169</v>
      </c>
      <c r="AW51" s="11">
        <v>2319.3333333333335</v>
      </c>
      <c r="AX51" s="11">
        <v>2343.6666666666665</v>
      </c>
      <c r="AY51" s="11">
        <v>518.33333333333337</v>
      </c>
      <c r="AZ51" s="10">
        <v>19.233333333333334</v>
      </c>
      <c r="BA51" s="10">
        <v>16.366666666666667</v>
      </c>
      <c r="BB51" s="12">
        <v>2.6333333333333333</v>
      </c>
      <c r="BC51" s="10">
        <v>4.4333333333333336</v>
      </c>
      <c r="BD51" s="11">
        <v>108.66666666666667</v>
      </c>
      <c r="BE51" s="42">
        <v>361.66666666666669</v>
      </c>
      <c r="BF51" s="11">
        <v>1424.3333333333333</v>
      </c>
      <c r="BG51" s="12">
        <v>7.2</v>
      </c>
      <c r="BH51" s="10">
        <v>9.9999999999999982</v>
      </c>
      <c r="BI51" s="10">
        <v>78.666666666666671</v>
      </c>
      <c r="BJ51" s="12">
        <v>3.3000000000000003</v>
      </c>
      <c r="BK51" s="12">
        <v>4.5333333333333332</v>
      </c>
      <c r="BL51" s="10">
        <v>56.666666666666664</v>
      </c>
      <c r="BM51" s="10">
        <v>12.333333333333334</v>
      </c>
      <c r="BN51" s="10">
        <v>3.5666666666666664</v>
      </c>
      <c r="BO51" s="11">
        <v>585.66666666666663</v>
      </c>
      <c r="BP51" s="10">
        <v>14.033333333333333</v>
      </c>
      <c r="BQ51" s="10">
        <v>79</v>
      </c>
      <c r="BR51" s="42">
        <v>220.33333333333334</v>
      </c>
      <c r="BS51" s="12">
        <v>3.8666666666666671</v>
      </c>
      <c r="BT51" s="13">
        <v>6.9669669669669684E-2</v>
      </c>
    </row>
    <row r="52" spans="17:72" x14ac:dyDescent="0.35">
      <c r="Q52" s="8">
        <v>7</v>
      </c>
      <c r="R52" s="9" t="s">
        <v>6</v>
      </c>
      <c r="S52" s="8">
        <v>16</v>
      </c>
      <c r="T52" s="10">
        <v>173.3</v>
      </c>
      <c r="U52" s="27">
        <v>59.4</v>
      </c>
      <c r="V52" s="30">
        <v>36.5</v>
      </c>
      <c r="W52" s="27">
        <v>16.25</v>
      </c>
      <c r="X52" s="30">
        <v>2604</v>
      </c>
      <c r="Y52" s="27">
        <v>43.838383838383841</v>
      </c>
      <c r="Z52" s="33">
        <v>336</v>
      </c>
      <c r="AA52" s="10">
        <v>5.6565656565656566</v>
      </c>
      <c r="AB52" s="34">
        <v>0.5161290322580645</v>
      </c>
      <c r="AC52" s="33">
        <v>95.666666666666671</v>
      </c>
      <c r="AD52" s="10">
        <v>1.6105499438832773</v>
      </c>
      <c r="AE52" s="34">
        <v>0.14695340501792115</v>
      </c>
      <c r="AF52" s="33">
        <v>97.666666666666671</v>
      </c>
      <c r="AG52" s="10">
        <v>1.6442199775533111</v>
      </c>
      <c r="AH52" s="34">
        <v>0.33755760368663595</v>
      </c>
      <c r="AI52" s="38">
        <v>0</v>
      </c>
      <c r="AJ52" s="33">
        <v>160</v>
      </c>
      <c r="AK52" s="10">
        <v>36.233333333333334</v>
      </c>
      <c r="AL52" s="42">
        <v>175.33333333333334</v>
      </c>
      <c r="AM52" s="30">
        <v>28.866666666666664</v>
      </c>
      <c r="AN52" s="10">
        <v>11.266666666666666</v>
      </c>
      <c r="AO52" s="10">
        <v>8.8333333333333339</v>
      </c>
      <c r="AP52" s="12">
        <v>2.4666666666666668</v>
      </c>
      <c r="AQ52" s="10">
        <v>7.7666666666666657</v>
      </c>
      <c r="AR52" s="12">
        <v>0.45333333333333331</v>
      </c>
      <c r="AS52" s="42">
        <v>88.333333333333329</v>
      </c>
      <c r="AT52" s="33">
        <v>2438.3333333333335</v>
      </c>
      <c r="AU52" s="11">
        <v>2127.3333333333335</v>
      </c>
      <c r="AV52" s="11">
        <v>3758.6666666666665</v>
      </c>
      <c r="AW52" s="11">
        <v>1827.6666666666667</v>
      </c>
      <c r="AX52" s="11">
        <v>995.66666666666663</v>
      </c>
      <c r="AY52" s="11">
        <v>552</v>
      </c>
      <c r="AZ52" s="10">
        <v>19.133333333333336</v>
      </c>
      <c r="BA52" s="10">
        <v>14.666666666666666</v>
      </c>
      <c r="BB52" s="12">
        <v>2.7333333333333329</v>
      </c>
      <c r="BC52" s="10">
        <v>1.3066666666666669</v>
      </c>
      <c r="BD52" s="11">
        <v>23.966666666666669</v>
      </c>
      <c r="BE52" s="42">
        <v>148</v>
      </c>
      <c r="BF52" s="11">
        <v>2150</v>
      </c>
      <c r="BG52" s="12">
        <v>5.3999999999999995</v>
      </c>
      <c r="BH52" s="10">
        <v>9.1666666666666661</v>
      </c>
      <c r="BI52" s="10">
        <v>94.600000000000009</v>
      </c>
      <c r="BJ52" s="12">
        <v>1.3666666666666665</v>
      </c>
      <c r="BK52" s="12">
        <v>3.1333333333333329</v>
      </c>
      <c r="BL52" s="10">
        <v>20.733333333333334</v>
      </c>
      <c r="BM52" s="10">
        <v>5.2666666666666666</v>
      </c>
      <c r="BN52" s="10">
        <v>2.7333333333333338</v>
      </c>
      <c r="BO52" s="11">
        <v>192</v>
      </c>
      <c r="BP52" s="10">
        <v>4.3999999999999995</v>
      </c>
      <c r="BQ52" s="10">
        <v>24.400000000000002</v>
      </c>
      <c r="BR52" s="42">
        <v>221</v>
      </c>
      <c r="BS52" s="12">
        <v>0</v>
      </c>
      <c r="BT52" s="13">
        <v>0</v>
      </c>
    </row>
    <row r="53" spans="17:72" x14ac:dyDescent="0.35">
      <c r="Q53" s="8">
        <v>8</v>
      </c>
      <c r="R53" s="9" t="s">
        <v>6</v>
      </c>
      <c r="S53" s="8">
        <v>15</v>
      </c>
      <c r="T53" s="10">
        <v>165</v>
      </c>
      <c r="U53" s="27">
        <v>57.5</v>
      </c>
      <c r="V53" s="30">
        <v>26.8</v>
      </c>
      <c r="W53" s="27">
        <v>14</v>
      </c>
      <c r="X53" s="30">
        <v>2642.3333333333335</v>
      </c>
      <c r="Y53" s="27">
        <v>45.9536231884058</v>
      </c>
      <c r="Z53" s="33">
        <v>302.66666666666669</v>
      </c>
      <c r="AA53" s="10">
        <v>5.2637681159420291</v>
      </c>
      <c r="AB53" s="34">
        <v>0.45818090071906142</v>
      </c>
      <c r="AC53" s="33">
        <v>149.66666666666666</v>
      </c>
      <c r="AD53" s="10">
        <v>2.6028985507246376</v>
      </c>
      <c r="AE53" s="34">
        <v>0.2265674277784786</v>
      </c>
      <c r="AF53" s="33">
        <v>92.666666666666671</v>
      </c>
      <c r="AG53" s="10">
        <v>1.6115942028985508</v>
      </c>
      <c r="AH53" s="34">
        <v>0.31563012488961772</v>
      </c>
      <c r="AI53" s="38">
        <v>0</v>
      </c>
      <c r="AJ53" s="33">
        <v>171.33333333333334</v>
      </c>
      <c r="AK53" s="10">
        <v>42.06666666666667</v>
      </c>
      <c r="AL53" s="42">
        <v>126</v>
      </c>
      <c r="AM53" s="30">
        <v>28.266666666666666</v>
      </c>
      <c r="AN53" s="10">
        <v>18.233333333333334</v>
      </c>
      <c r="AO53" s="10">
        <v>12.4</v>
      </c>
      <c r="AP53" s="12">
        <v>3.3333333333333335</v>
      </c>
      <c r="AQ53" s="10">
        <v>4.8</v>
      </c>
      <c r="AR53" s="12">
        <v>1.1866666666666668</v>
      </c>
      <c r="AS53" s="42">
        <v>171.66666666666666</v>
      </c>
      <c r="AT53" s="33">
        <v>2767.3333333333335</v>
      </c>
      <c r="AU53" s="11">
        <v>3363.3333333333335</v>
      </c>
      <c r="AV53" s="11">
        <v>4538.666666666667</v>
      </c>
      <c r="AW53" s="11">
        <v>904.66666666666663</v>
      </c>
      <c r="AX53" s="11">
        <v>1306.3333333333333</v>
      </c>
      <c r="AY53" s="11">
        <v>323.66666666666669</v>
      </c>
      <c r="AZ53" s="10">
        <v>12.633333333333333</v>
      </c>
      <c r="BA53" s="10">
        <v>11.233333333333334</v>
      </c>
      <c r="BB53" s="12">
        <v>1.3066666666666666</v>
      </c>
      <c r="BC53" s="10">
        <v>3.7333333333333329</v>
      </c>
      <c r="BD53" s="11">
        <v>43.033333333333331</v>
      </c>
      <c r="BE53" s="42">
        <v>114.16666666666667</v>
      </c>
      <c r="BF53" s="11">
        <v>922.66666666666663</v>
      </c>
      <c r="BG53" s="12">
        <v>5</v>
      </c>
      <c r="BH53" s="10">
        <v>27.733333333333334</v>
      </c>
      <c r="BI53" s="10">
        <v>205.96666666666667</v>
      </c>
      <c r="BJ53" s="12">
        <v>2.0433333333333334</v>
      </c>
      <c r="BK53" s="12">
        <v>1.6266666666666669</v>
      </c>
      <c r="BL53" s="10">
        <v>38.699999999999996</v>
      </c>
      <c r="BM53" s="10">
        <v>5.666666666666667</v>
      </c>
      <c r="BN53" s="10">
        <v>1.8666666666666665</v>
      </c>
      <c r="BO53" s="11">
        <v>434</v>
      </c>
      <c r="BP53" s="10">
        <v>4.333333333333333</v>
      </c>
      <c r="BQ53" s="10">
        <v>23.7</v>
      </c>
      <c r="BR53" s="42">
        <v>214</v>
      </c>
      <c r="BS53" s="12">
        <v>1.3333333333333333</v>
      </c>
      <c r="BT53" s="13">
        <v>2.318840579710145E-2</v>
      </c>
    </row>
    <row r="54" spans="17:72" x14ac:dyDescent="0.35">
      <c r="Q54" s="8">
        <v>9</v>
      </c>
      <c r="R54" s="9" t="s">
        <v>5</v>
      </c>
      <c r="S54" s="8">
        <v>15</v>
      </c>
      <c r="T54" s="10">
        <v>159.80000000000001</v>
      </c>
      <c r="U54" s="27">
        <v>45.1</v>
      </c>
      <c r="V54" s="30">
        <v>29</v>
      </c>
      <c r="W54" s="27">
        <v>14</v>
      </c>
      <c r="X54" s="30">
        <v>2896.3333333333335</v>
      </c>
      <c r="Y54" s="27">
        <v>64.220251293422024</v>
      </c>
      <c r="Z54" s="33">
        <v>361.66666666666669</v>
      </c>
      <c r="AA54" s="10">
        <v>8.0192165558019219</v>
      </c>
      <c r="AB54" s="34">
        <v>0.49948210380941421</v>
      </c>
      <c r="AC54" s="33">
        <v>133.33333333333334</v>
      </c>
      <c r="AD54" s="10">
        <v>2.9563932002956395</v>
      </c>
      <c r="AE54" s="34">
        <v>0.18414086776383934</v>
      </c>
      <c r="AF54" s="33">
        <v>106.33333333333333</v>
      </c>
      <c r="AG54" s="10">
        <v>2.3577235772357721</v>
      </c>
      <c r="AH54" s="34">
        <v>0.3304177695937392</v>
      </c>
      <c r="AI54" s="38">
        <v>0</v>
      </c>
      <c r="AJ54" s="33">
        <v>222</v>
      </c>
      <c r="AK54" s="10">
        <v>32.93333333333333</v>
      </c>
      <c r="AL54" s="42">
        <v>130</v>
      </c>
      <c r="AM54" s="30">
        <v>44.133333333333333</v>
      </c>
      <c r="AN54" s="10">
        <v>23.233333333333334</v>
      </c>
      <c r="AO54" s="10">
        <v>8.1333333333333346</v>
      </c>
      <c r="AP54" s="12">
        <v>2.2333333333333329</v>
      </c>
      <c r="AQ54" s="10">
        <v>6.2666666666666666</v>
      </c>
      <c r="AR54" s="12">
        <v>1.0866666666666667</v>
      </c>
      <c r="AS54" s="42">
        <v>470</v>
      </c>
      <c r="AT54" s="33">
        <v>3749.3333333333335</v>
      </c>
      <c r="AU54" s="11">
        <v>3720.6666666666665</v>
      </c>
      <c r="AV54" s="11">
        <v>4967.666666666667</v>
      </c>
      <c r="AW54" s="11">
        <v>1284</v>
      </c>
      <c r="AX54" s="11">
        <v>1819.6666666666667</v>
      </c>
      <c r="AY54" s="11">
        <v>1529.6666666666667</v>
      </c>
      <c r="AZ54" s="10">
        <v>24.066666666666663</v>
      </c>
      <c r="BA54" s="10">
        <v>18.600000000000001</v>
      </c>
      <c r="BB54" s="12">
        <v>2.2333333333333329</v>
      </c>
      <c r="BC54" s="10">
        <v>3.6333333333333333</v>
      </c>
      <c r="BD54" s="11">
        <v>98</v>
      </c>
      <c r="BE54" s="42">
        <v>353</v>
      </c>
      <c r="BF54" s="11">
        <v>2243.3333333333335</v>
      </c>
      <c r="BG54" s="12">
        <v>13.166666666666666</v>
      </c>
      <c r="BH54" s="10">
        <v>14.066666666666668</v>
      </c>
      <c r="BI54" s="10">
        <v>93.666666666666671</v>
      </c>
      <c r="BJ54" s="12">
        <v>3.2666666666666671</v>
      </c>
      <c r="BK54" s="12">
        <v>4.1333333333333329</v>
      </c>
      <c r="BL54" s="10">
        <v>31.5</v>
      </c>
      <c r="BM54" s="10">
        <v>12.299999999999999</v>
      </c>
      <c r="BN54" s="10">
        <v>3.9</v>
      </c>
      <c r="BO54" s="11">
        <v>484.33333333333331</v>
      </c>
      <c r="BP54" s="10">
        <v>11.266666666666666</v>
      </c>
      <c r="BQ54" s="10">
        <v>141.66666666666666</v>
      </c>
      <c r="BR54" s="42">
        <v>131.33333333333334</v>
      </c>
      <c r="BS54" s="12">
        <v>0</v>
      </c>
      <c r="BT54" s="13">
        <v>0</v>
      </c>
    </row>
    <row r="55" spans="17:72" x14ac:dyDescent="0.35">
      <c r="Q55" s="8">
        <v>10</v>
      </c>
      <c r="R55" s="9" t="s">
        <v>6</v>
      </c>
      <c r="S55" s="8">
        <v>15</v>
      </c>
      <c r="T55" s="10">
        <v>161.1</v>
      </c>
      <c r="U55" s="27">
        <v>54.7</v>
      </c>
      <c r="V55" s="30">
        <v>27.9</v>
      </c>
      <c r="W55" s="27">
        <v>14</v>
      </c>
      <c r="X55" s="30">
        <v>2563</v>
      </c>
      <c r="Y55" s="27">
        <v>46.855575868372938</v>
      </c>
      <c r="Z55" s="33">
        <v>335</v>
      </c>
      <c r="AA55" s="10">
        <v>6.1243144424131621</v>
      </c>
      <c r="AB55" s="34">
        <v>0.52282481467030828</v>
      </c>
      <c r="AC55" s="33">
        <v>107</v>
      </c>
      <c r="AD55" s="10">
        <v>1.956124314442413</v>
      </c>
      <c r="AE55" s="34">
        <v>0.16699180647678502</v>
      </c>
      <c r="AF55" s="33">
        <v>88.666666666666671</v>
      </c>
      <c r="AG55" s="10">
        <v>1.6209628275441803</v>
      </c>
      <c r="AH55" s="34">
        <v>0.3113538821693328</v>
      </c>
      <c r="AI55" s="38">
        <v>0</v>
      </c>
      <c r="AJ55" s="33">
        <v>161</v>
      </c>
      <c r="AK55" s="10">
        <v>19.766666666666669</v>
      </c>
      <c r="AL55" s="42">
        <v>172.66666666666666</v>
      </c>
      <c r="AM55" s="30">
        <v>34</v>
      </c>
      <c r="AN55" s="10">
        <v>26.533333333333331</v>
      </c>
      <c r="AO55" s="10">
        <v>10</v>
      </c>
      <c r="AP55" s="12">
        <v>3.7333333333333329</v>
      </c>
      <c r="AQ55" s="10">
        <v>6.9666666666666659</v>
      </c>
      <c r="AR55" s="12">
        <v>1.2</v>
      </c>
      <c r="AS55" s="42">
        <v>218.66666666666666</v>
      </c>
      <c r="AT55" s="33">
        <v>2507</v>
      </c>
      <c r="AU55" s="11">
        <v>3787.3333333333335</v>
      </c>
      <c r="AV55" s="11">
        <v>3705.3333333333335</v>
      </c>
      <c r="AW55" s="11">
        <v>1310</v>
      </c>
      <c r="AX55" s="11">
        <v>1808.3333333333333</v>
      </c>
      <c r="AY55" s="11">
        <v>330</v>
      </c>
      <c r="AZ55" s="10">
        <v>9.5</v>
      </c>
      <c r="BA55" s="10">
        <v>8.7999999999999989</v>
      </c>
      <c r="BB55" s="12">
        <v>1.2366666666666666</v>
      </c>
      <c r="BC55" s="10">
        <v>3.1333333333333333</v>
      </c>
      <c r="BD55" s="11">
        <v>56.666666666666664</v>
      </c>
      <c r="BE55" s="42">
        <v>146.33333333333334</v>
      </c>
      <c r="BF55" s="11">
        <v>583.33333333333337</v>
      </c>
      <c r="BG55" s="12">
        <v>6.9666666666666659</v>
      </c>
      <c r="BH55" s="10">
        <v>7.9333333333333336</v>
      </c>
      <c r="BI55" s="10">
        <v>26.8</v>
      </c>
      <c r="BJ55" s="12">
        <v>2.3000000000000003</v>
      </c>
      <c r="BK55" s="12">
        <v>2.0666666666666669</v>
      </c>
      <c r="BL55" s="10">
        <v>42.033333333333331</v>
      </c>
      <c r="BM55" s="10">
        <v>7.5333333333333341</v>
      </c>
      <c r="BN55" s="10">
        <v>2.7666666666666671</v>
      </c>
      <c r="BO55" s="11">
        <v>240.66666666666666</v>
      </c>
      <c r="BP55" s="10">
        <v>7.0666666666666655</v>
      </c>
      <c r="BQ55" s="10">
        <v>36.533333333333331</v>
      </c>
      <c r="BR55" s="42">
        <v>51.833333333333336</v>
      </c>
      <c r="BS55" s="12">
        <v>8.6333333333333329</v>
      </c>
      <c r="BT55" s="13">
        <v>0.15783059110298597</v>
      </c>
    </row>
    <row r="56" spans="17:72" x14ac:dyDescent="0.35">
      <c r="Q56" s="8">
        <v>11</v>
      </c>
      <c r="R56" s="9" t="s">
        <v>6</v>
      </c>
      <c r="S56" s="8">
        <v>16</v>
      </c>
      <c r="T56" s="10">
        <v>172.2</v>
      </c>
      <c r="U56" s="27">
        <v>74.2</v>
      </c>
      <c r="V56" s="30">
        <v>36.5</v>
      </c>
      <c r="W56" s="27">
        <v>15.75</v>
      </c>
      <c r="X56" s="30">
        <v>2154</v>
      </c>
      <c r="Y56" s="27">
        <v>29.029649595687331</v>
      </c>
      <c r="Z56" s="33">
        <v>262.66666666666669</v>
      </c>
      <c r="AA56" s="10">
        <v>3.5399820305480683</v>
      </c>
      <c r="AB56" s="34">
        <v>0.4877746827607552</v>
      </c>
      <c r="AC56" s="33">
        <v>138.66666666666666</v>
      </c>
      <c r="AD56" s="10">
        <v>1.8688230008984723</v>
      </c>
      <c r="AE56" s="34">
        <v>0.25750541627978951</v>
      </c>
      <c r="AF56" s="33">
        <v>61.333333333333336</v>
      </c>
      <c r="AG56" s="10">
        <v>0.82659478885893978</v>
      </c>
      <c r="AH56" s="34">
        <v>0.25626740947075211</v>
      </c>
      <c r="AI56" s="38">
        <v>0</v>
      </c>
      <c r="AJ56" s="33">
        <v>154.66666666666666</v>
      </c>
      <c r="AK56" s="10">
        <v>26</v>
      </c>
      <c r="AL56" s="42">
        <v>106</v>
      </c>
      <c r="AM56" s="30">
        <v>22.566666666666666</v>
      </c>
      <c r="AN56" s="10">
        <v>17.366666666666664</v>
      </c>
      <c r="AO56" s="10">
        <v>12.1</v>
      </c>
      <c r="AP56" s="12">
        <v>1.9566666666666668</v>
      </c>
      <c r="AQ56" s="10">
        <v>4.9666666666666668</v>
      </c>
      <c r="AR56" s="12">
        <v>0.42333333333333334</v>
      </c>
      <c r="AS56" s="42">
        <v>237</v>
      </c>
      <c r="AT56" s="33">
        <v>1910.3333333333333</v>
      </c>
      <c r="AU56" s="11">
        <v>2893.3333333333335</v>
      </c>
      <c r="AV56" s="11">
        <v>2852.3333333333335</v>
      </c>
      <c r="AW56" s="11">
        <v>1149</v>
      </c>
      <c r="AX56" s="11">
        <v>1655.3333333333333</v>
      </c>
      <c r="AY56" s="11">
        <v>367.66666666666669</v>
      </c>
      <c r="AZ56" s="10">
        <v>8.0333333333333332</v>
      </c>
      <c r="BA56" s="10">
        <v>7.5666666666666673</v>
      </c>
      <c r="BB56" s="12">
        <v>0.90333333333333332</v>
      </c>
      <c r="BC56" s="10">
        <v>4.0333333333333332</v>
      </c>
      <c r="BD56" s="11">
        <v>53.166666666666664</v>
      </c>
      <c r="BE56" s="42">
        <v>128.66666666666666</v>
      </c>
      <c r="BF56" s="11">
        <v>942</v>
      </c>
      <c r="BG56" s="12">
        <v>18</v>
      </c>
      <c r="BH56" s="10">
        <v>6.7</v>
      </c>
      <c r="BI56" s="10">
        <v>73.899999999999991</v>
      </c>
      <c r="BJ56" s="12">
        <v>1.6333333333333335</v>
      </c>
      <c r="BK56" s="12">
        <v>1.6666666666666667</v>
      </c>
      <c r="BL56" s="10">
        <v>32.766666666666666</v>
      </c>
      <c r="BM56" s="10">
        <v>5.9333333333333336</v>
      </c>
      <c r="BN56" s="10">
        <v>2.0666666666666669</v>
      </c>
      <c r="BO56" s="11">
        <v>197</v>
      </c>
      <c r="BP56" s="10">
        <v>5.5333333333333341</v>
      </c>
      <c r="BQ56" s="10">
        <v>42.333333333333336</v>
      </c>
      <c r="BR56" s="42">
        <v>104.16666666666667</v>
      </c>
      <c r="BS56" s="12">
        <v>0</v>
      </c>
      <c r="BT56" s="13">
        <v>0</v>
      </c>
    </row>
    <row r="57" spans="17:72" x14ac:dyDescent="0.35">
      <c r="Q57" s="8">
        <v>12</v>
      </c>
      <c r="R57" s="9" t="s">
        <v>6</v>
      </c>
      <c r="S57" s="8">
        <v>16</v>
      </c>
      <c r="T57" s="10">
        <v>154.9</v>
      </c>
      <c r="U57" s="27">
        <v>67.5</v>
      </c>
      <c r="V57" s="30">
        <v>20.2</v>
      </c>
      <c r="W57" s="27">
        <v>12</v>
      </c>
      <c r="X57" s="30">
        <v>2486.6666666666665</v>
      </c>
      <c r="Y57" s="27">
        <v>36.839506172839506</v>
      </c>
      <c r="Z57" s="33">
        <v>299</v>
      </c>
      <c r="AA57" s="10">
        <v>4.4296296296296296</v>
      </c>
      <c r="AB57" s="34">
        <v>0.48096514745308316</v>
      </c>
      <c r="AC57" s="33">
        <v>116</v>
      </c>
      <c r="AD57" s="10">
        <v>1.7185185185185186</v>
      </c>
      <c r="AE57" s="34">
        <v>0.18659517426273459</v>
      </c>
      <c r="AF57" s="33">
        <v>90</v>
      </c>
      <c r="AG57" s="10">
        <v>1.3333333333333333</v>
      </c>
      <c r="AH57" s="34">
        <v>0.32573726541554959</v>
      </c>
      <c r="AI57" s="38">
        <v>0</v>
      </c>
      <c r="AJ57" s="33">
        <v>162</v>
      </c>
      <c r="AK57" s="10">
        <v>32.4</v>
      </c>
      <c r="AL57" s="42">
        <v>135.66666666666666</v>
      </c>
      <c r="AM57" s="30">
        <v>31.900000000000002</v>
      </c>
      <c r="AN57" s="10">
        <v>25.2</v>
      </c>
      <c r="AO57" s="10">
        <v>12.033333333333331</v>
      </c>
      <c r="AP57" s="12">
        <v>1.24</v>
      </c>
      <c r="AQ57" s="10">
        <v>13.799999999999999</v>
      </c>
      <c r="AR57" s="12">
        <v>1.1299999999999999</v>
      </c>
      <c r="AS57" s="42">
        <v>245</v>
      </c>
      <c r="AT57" s="33">
        <v>1551</v>
      </c>
      <c r="AU57" s="11">
        <v>2829.6666666666665</v>
      </c>
      <c r="AV57" s="11">
        <v>2665</v>
      </c>
      <c r="AW57" s="11">
        <v>758.33333333333337</v>
      </c>
      <c r="AX57" s="11">
        <v>1195.6666666666667</v>
      </c>
      <c r="AY57" s="11">
        <v>245</v>
      </c>
      <c r="AZ57" s="10">
        <v>9.2666666666666675</v>
      </c>
      <c r="BA57" s="10">
        <v>8.1333333333333346</v>
      </c>
      <c r="BB57" s="12">
        <v>0.98333333333333339</v>
      </c>
      <c r="BC57" s="10">
        <v>2.7666666666666671</v>
      </c>
      <c r="BD57" s="11">
        <v>72</v>
      </c>
      <c r="BE57" s="42">
        <v>64.5</v>
      </c>
      <c r="BF57" s="11">
        <v>1168</v>
      </c>
      <c r="BG57" s="12">
        <v>1.8</v>
      </c>
      <c r="BH57" s="10">
        <v>21.266666666666669</v>
      </c>
      <c r="BI57" s="10">
        <v>95.3</v>
      </c>
      <c r="BJ57" s="12">
        <v>2.6</v>
      </c>
      <c r="BK57" s="12">
        <v>1.2466666666666666</v>
      </c>
      <c r="BL57" s="10">
        <v>44.133333333333333</v>
      </c>
      <c r="BM57" s="10">
        <v>9.0666666666666664</v>
      </c>
      <c r="BN57" s="10">
        <v>3.1333333333333333</v>
      </c>
      <c r="BO57" s="11">
        <v>402.66666666666669</v>
      </c>
      <c r="BP57" s="10">
        <v>2.8333333333333335</v>
      </c>
      <c r="BQ57" s="10">
        <v>83.600000000000009</v>
      </c>
      <c r="BR57" s="42">
        <v>219.33333333333334</v>
      </c>
      <c r="BS57" s="12">
        <v>0.53333333333333333</v>
      </c>
      <c r="BT57" s="13">
        <v>7.9012345679012348E-3</v>
      </c>
    </row>
    <row r="58" spans="17:72" ht="15" thickBot="1" x14ac:dyDescent="0.4">
      <c r="Q58" s="20">
        <v>13</v>
      </c>
      <c r="R58" s="21" t="s">
        <v>5</v>
      </c>
      <c r="S58" s="20">
        <v>18</v>
      </c>
      <c r="T58" s="47">
        <v>184.9</v>
      </c>
      <c r="U58" s="28">
        <v>74</v>
      </c>
      <c r="V58" s="30">
        <v>42.5</v>
      </c>
      <c r="W58" s="27">
        <v>15</v>
      </c>
      <c r="X58" s="30">
        <v>2831.3333333333335</v>
      </c>
      <c r="Y58" s="27">
        <v>38.261261261261261</v>
      </c>
      <c r="Z58" s="33">
        <v>305</v>
      </c>
      <c r="AA58" s="10">
        <v>4.1216216216216219</v>
      </c>
      <c r="AB58" s="34">
        <v>0.43089239463150458</v>
      </c>
      <c r="AC58" s="33">
        <v>143.66666666666666</v>
      </c>
      <c r="AD58" s="10">
        <v>1.9414414414414414</v>
      </c>
      <c r="AE58" s="34">
        <v>0.20296680009418411</v>
      </c>
      <c r="AF58" s="33">
        <v>115</v>
      </c>
      <c r="AG58" s="10">
        <v>1.5540540540540539</v>
      </c>
      <c r="AH58" s="34">
        <v>0.36555215446197314</v>
      </c>
      <c r="AI58" s="38">
        <v>0</v>
      </c>
      <c r="AJ58" s="33">
        <v>211</v>
      </c>
      <c r="AK58" s="10">
        <v>24.366666666666664</v>
      </c>
      <c r="AL58" s="42">
        <v>93</v>
      </c>
      <c r="AM58" s="30">
        <v>41.06666666666667</v>
      </c>
      <c r="AN58" s="10">
        <v>27.066666666666663</v>
      </c>
      <c r="AO58" s="10">
        <v>9</v>
      </c>
      <c r="AP58" s="12">
        <v>0.50666666666666671</v>
      </c>
      <c r="AQ58" s="10">
        <v>5.166666666666667</v>
      </c>
      <c r="AR58" s="12">
        <v>0.96333333333333337</v>
      </c>
      <c r="AS58" s="42">
        <v>701.66666666666663</v>
      </c>
      <c r="AT58" s="33">
        <v>3591</v>
      </c>
      <c r="AU58" s="11">
        <v>3281.3333333333335</v>
      </c>
      <c r="AV58" s="11">
        <v>5898</v>
      </c>
      <c r="AW58" s="11">
        <v>1299.6666666666667</v>
      </c>
      <c r="AX58" s="11">
        <v>1913</v>
      </c>
      <c r="AY58" s="11">
        <v>368.33333333333331</v>
      </c>
      <c r="AZ58" s="10">
        <v>21.233333333333334</v>
      </c>
      <c r="BA58" s="10">
        <v>14.666666666666666</v>
      </c>
      <c r="BB58" s="12">
        <v>1.3766666666666667</v>
      </c>
      <c r="BC58" s="10">
        <v>4.0666666666666664</v>
      </c>
      <c r="BD58" s="11">
        <v>92</v>
      </c>
      <c r="BE58" s="42">
        <v>240</v>
      </c>
      <c r="BF58" s="11">
        <v>608.66666666666663</v>
      </c>
      <c r="BG58" s="12">
        <v>5.333333333333333</v>
      </c>
      <c r="BH58" s="10">
        <v>9.0333333333333332</v>
      </c>
      <c r="BI58" s="10">
        <v>17.466666666666665</v>
      </c>
      <c r="BJ58" s="12">
        <v>2.3666666666666667</v>
      </c>
      <c r="BK58" s="12">
        <v>3.6999999999999997</v>
      </c>
      <c r="BL58" s="10">
        <v>55.699999999999996</v>
      </c>
      <c r="BM58" s="10">
        <v>10.166666666666666</v>
      </c>
      <c r="BN58" s="10">
        <v>2.3000000000000003</v>
      </c>
      <c r="BO58" s="11">
        <v>455</v>
      </c>
      <c r="BP58" s="10">
        <v>9.4333333333333318</v>
      </c>
      <c r="BQ58" s="10">
        <v>66.333333333333329</v>
      </c>
      <c r="BR58" s="74">
        <v>85.333333333333329</v>
      </c>
      <c r="BS58" s="12">
        <v>3.2666666666666671</v>
      </c>
      <c r="BT58" s="13">
        <v>4.4144144144144151E-2</v>
      </c>
    </row>
    <row r="59" spans="17:72" ht="15" thickTop="1" x14ac:dyDescent="0.35">
      <c r="Q59" s="18"/>
      <c r="R59" s="22" t="s">
        <v>7</v>
      </c>
      <c r="S59" s="24">
        <f t="shared" ref="S59:BT59" si="11">AVERAGE(S46:S58)</f>
        <v>15.846153846153847</v>
      </c>
      <c r="T59" s="16">
        <f t="shared" ref="T59" si="12">AVERAGE(T46:T58)</f>
        <v>168.7</v>
      </c>
      <c r="U59" s="17">
        <f t="shared" si="11"/>
        <v>62.730769230769241</v>
      </c>
      <c r="V59" s="24">
        <f t="shared" si="11"/>
        <v>33.507692307692302</v>
      </c>
      <c r="W59" s="17">
        <f t="shared" si="11"/>
        <v>15</v>
      </c>
      <c r="X59" s="24">
        <f t="shared" si="11"/>
        <v>2711.6153846153848</v>
      </c>
      <c r="Y59" s="17">
        <f t="shared" si="11"/>
        <v>44.000682164318476</v>
      </c>
      <c r="Z59" s="24">
        <f t="shared" si="11"/>
        <v>329.69230769230768</v>
      </c>
      <c r="AA59" s="16">
        <f t="shared" si="11"/>
        <v>5.3654199463653276</v>
      </c>
      <c r="AB59" s="35">
        <f t="shared" si="11"/>
        <v>0.48978090426372317</v>
      </c>
      <c r="AC59" s="24">
        <f t="shared" si="11"/>
        <v>132.2820512820513</v>
      </c>
      <c r="AD59" s="16">
        <f t="shared" si="11"/>
        <v>2.1325917270595074</v>
      </c>
      <c r="AE59" s="35">
        <f t="shared" si="11"/>
        <v>0.19615849916114694</v>
      </c>
      <c r="AF59" s="24">
        <f t="shared" si="11"/>
        <v>95.082051282051282</v>
      </c>
      <c r="AG59" s="16">
        <f t="shared" si="11"/>
        <v>1.5470514168395941</v>
      </c>
      <c r="AH59" s="35">
        <f t="shared" si="11"/>
        <v>0.31125916572828632</v>
      </c>
      <c r="AI59" s="39">
        <f t="shared" si="11"/>
        <v>0</v>
      </c>
      <c r="AJ59" s="24">
        <f t="shared" si="11"/>
        <v>184.43589743589743</v>
      </c>
      <c r="AK59" s="16">
        <f t="shared" si="11"/>
        <v>30.828205128205127</v>
      </c>
      <c r="AL59" s="17">
        <f t="shared" si="11"/>
        <v>139.41025641025641</v>
      </c>
      <c r="AM59" s="24">
        <f t="shared" si="11"/>
        <v>33.310256410256407</v>
      </c>
      <c r="AN59" s="16">
        <f t="shared" si="11"/>
        <v>20.47179487179487</v>
      </c>
      <c r="AO59" s="16">
        <f t="shared" si="11"/>
        <v>9.7538461538461529</v>
      </c>
      <c r="AP59" s="16">
        <f t="shared" si="11"/>
        <v>2.1274358974358978</v>
      </c>
      <c r="AQ59" s="16">
        <f t="shared" si="11"/>
        <v>6.0533333333333337</v>
      </c>
      <c r="AR59" s="16">
        <f t="shared" si="11"/>
        <v>0.78102564102564109</v>
      </c>
      <c r="AS59" s="17">
        <f t="shared" si="11"/>
        <v>312.49743589743588</v>
      </c>
      <c r="AT59" s="24">
        <f t="shared" si="11"/>
        <v>2848.1282051282042</v>
      </c>
      <c r="AU59" s="16">
        <f t="shared" si="11"/>
        <v>3051.6153846153848</v>
      </c>
      <c r="AV59" s="16">
        <f t="shared" si="11"/>
        <v>4413.4358974358975</v>
      </c>
      <c r="AW59" s="16">
        <f t="shared" si="11"/>
        <v>1218.6666666666665</v>
      </c>
      <c r="AX59" s="16">
        <f t="shared" si="11"/>
        <v>1452.3076923076924</v>
      </c>
      <c r="AY59" s="16">
        <f t="shared" si="11"/>
        <v>432.25641025641022</v>
      </c>
      <c r="AZ59" s="16">
        <f t="shared" si="11"/>
        <v>14.597435897435897</v>
      </c>
      <c r="BA59" s="16">
        <f t="shared" si="11"/>
        <v>11.63076923076923</v>
      </c>
      <c r="BB59" s="16">
        <f t="shared" si="11"/>
        <v>1.4535897435897434</v>
      </c>
      <c r="BC59" s="16">
        <f t="shared" si="11"/>
        <v>3.345384615384615</v>
      </c>
      <c r="BD59" s="16">
        <f t="shared" si="11"/>
        <v>57.433333333333323</v>
      </c>
      <c r="BE59" s="17">
        <f t="shared" si="11"/>
        <v>159.77948717948718</v>
      </c>
      <c r="BF59" s="16">
        <f t="shared" si="11"/>
        <v>1022.5333333333334</v>
      </c>
      <c r="BG59" s="16">
        <f t="shared" si="11"/>
        <v>7.156410256410255</v>
      </c>
      <c r="BH59" s="16">
        <f t="shared" si="11"/>
        <v>11.43897435897436</v>
      </c>
      <c r="BI59" s="16">
        <f t="shared" si="11"/>
        <v>74.401538461538451</v>
      </c>
      <c r="BJ59" s="16">
        <f t="shared" si="11"/>
        <v>2.255641025641026</v>
      </c>
      <c r="BK59" s="16">
        <f t="shared" si="11"/>
        <v>2.6646153846153848</v>
      </c>
      <c r="BL59" s="16">
        <f t="shared" si="11"/>
        <v>40.064102564102569</v>
      </c>
      <c r="BM59" s="16">
        <f t="shared" si="11"/>
        <v>7.9205128205128208</v>
      </c>
      <c r="BN59" s="16">
        <f t="shared" si="11"/>
        <v>2.81025641025641</v>
      </c>
      <c r="BO59" s="16">
        <f t="shared" si="11"/>
        <v>355.82051282051282</v>
      </c>
      <c r="BP59" s="16">
        <f t="shared" si="11"/>
        <v>6.6305128205128199</v>
      </c>
      <c r="BQ59" s="16">
        <f t="shared" si="11"/>
        <v>51.507692307692309</v>
      </c>
      <c r="BR59" s="16">
        <f t="shared" si="11"/>
        <v>195.22051282051285</v>
      </c>
      <c r="BS59" s="16">
        <f t="shared" si="11"/>
        <v>12.843589743589744</v>
      </c>
      <c r="BT59" s="17">
        <f t="shared" si="11"/>
        <v>0.20277173474709981</v>
      </c>
    </row>
    <row r="60" spans="17:72" ht="15" thickBot="1" x14ac:dyDescent="0.4">
      <c r="Q60" s="19"/>
      <c r="R60" s="23" t="s">
        <v>4</v>
      </c>
      <c r="S60" s="25">
        <f t="shared" ref="S60:BT60" si="13">STDEV(S46:S58)</f>
        <v>1.3445044840729643</v>
      </c>
      <c r="T60" s="14">
        <f t="shared" ref="T60" si="14">STDEV(T46:T58)</f>
        <v>8.292667443792336</v>
      </c>
      <c r="U60" s="15">
        <f t="shared" si="13"/>
        <v>9.4211096847614506</v>
      </c>
      <c r="V60" s="25">
        <f t="shared" si="13"/>
        <v>7.0184829246855767</v>
      </c>
      <c r="W60" s="15">
        <f t="shared" si="13"/>
        <v>1.432509453139257</v>
      </c>
      <c r="X60" s="25">
        <f t="shared" si="13"/>
        <v>718.08831663266142</v>
      </c>
      <c r="Y60" s="15">
        <f t="shared" si="13"/>
        <v>12.147109170985109</v>
      </c>
      <c r="Z60" s="25">
        <f t="shared" si="13"/>
        <v>77.31207341131595</v>
      </c>
      <c r="AA60" s="14">
        <f t="shared" si="13"/>
        <v>1.4328259003080477</v>
      </c>
      <c r="AB60" s="36">
        <f t="shared" si="13"/>
        <v>3.2523036633589943E-2</v>
      </c>
      <c r="AC60" s="25">
        <f t="shared" si="13"/>
        <v>37.983145909987101</v>
      </c>
      <c r="AD60" s="14">
        <f t="shared" si="13"/>
        <v>0.60769570086538405</v>
      </c>
      <c r="AE60" s="36">
        <f t="shared" si="13"/>
        <v>3.4206624095762458E-2</v>
      </c>
      <c r="AF60" s="25">
        <f t="shared" si="13"/>
        <v>34.284465263506142</v>
      </c>
      <c r="AG60" s="14">
        <f t="shared" si="13"/>
        <v>0.55424848761466283</v>
      </c>
      <c r="AH60" s="36">
        <f t="shared" si="13"/>
        <v>4.0236144277309011E-2</v>
      </c>
      <c r="AI60" s="40">
        <f t="shared" si="13"/>
        <v>0</v>
      </c>
      <c r="AJ60" s="25">
        <f t="shared" si="13"/>
        <v>56.354924300166481</v>
      </c>
      <c r="AK60" s="14">
        <f t="shared" si="13"/>
        <v>8.0833602079031603</v>
      </c>
      <c r="AL60" s="15">
        <f t="shared" si="13"/>
        <v>41.135537903769738</v>
      </c>
      <c r="AM60" s="25">
        <f t="shared" si="13"/>
        <v>12.933450633885197</v>
      </c>
      <c r="AN60" s="14">
        <f t="shared" si="13"/>
        <v>8.8148322619473483</v>
      </c>
      <c r="AO60" s="14">
        <f t="shared" si="13"/>
        <v>3.2701947631867094</v>
      </c>
      <c r="AP60" s="14">
        <f t="shared" si="13"/>
        <v>0.88121460143893005</v>
      </c>
      <c r="AQ60" s="14">
        <f t="shared" si="13"/>
        <v>3.3566065315147369</v>
      </c>
      <c r="AR60" s="14">
        <f t="shared" si="13"/>
        <v>0.37289255878719302</v>
      </c>
      <c r="AS60" s="15">
        <f t="shared" si="13"/>
        <v>247.15947410735777</v>
      </c>
      <c r="AT60" s="25">
        <f t="shared" si="13"/>
        <v>1256.097679458841</v>
      </c>
      <c r="AU60" s="14">
        <f t="shared" si="13"/>
        <v>945.6763290752391</v>
      </c>
      <c r="AV60" s="14">
        <f t="shared" si="13"/>
        <v>1540.8969392833772</v>
      </c>
      <c r="AW60" s="14">
        <f t="shared" si="13"/>
        <v>484.09572056223203</v>
      </c>
      <c r="AX60" s="14">
        <f t="shared" si="13"/>
        <v>466.38208508448236</v>
      </c>
      <c r="AY60" s="14">
        <f t="shared" si="13"/>
        <v>348.83441242722512</v>
      </c>
      <c r="AZ60" s="14">
        <f t="shared" si="13"/>
        <v>5.9798343458175216</v>
      </c>
      <c r="BA60" s="14">
        <f t="shared" si="13"/>
        <v>6.0989595581793923</v>
      </c>
      <c r="BB60" s="14">
        <f t="shared" si="13"/>
        <v>0.67031703601723347</v>
      </c>
      <c r="BC60" s="14">
        <f t="shared" si="13"/>
        <v>1.1306827980223226</v>
      </c>
      <c r="BD60" s="14">
        <f t="shared" si="13"/>
        <v>28.150804211918679</v>
      </c>
      <c r="BE60" s="15">
        <f t="shared" si="13"/>
        <v>101.70468099724883</v>
      </c>
      <c r="BF60" s="14">
        <f t="shared" si="13"/>
        <v>633.98678687014149</v>
      </c>
      <c r="BG60" s="14">
        <f t="shared" si="13"/>
        <v>4.9588563611236429</v>
      </c>
      <c r="BH60" s="14">
        <f t="shared" si="13"/>
        <v>7.3653728608209237</v>
      </c>
      <c r="BI60" s="14">
        <f t="shared" si="13"/>
        <v>52.141014133245491</v>
      </c>
      <c r="BJ60" s="14">
        <f t="shared" si="13"/>
        <v>0.81319373188929867</v>
      </c>
      <c r="BK60" s="14">
        <f t="shared" si="13"/>
        <v>1.119736690660021</v>
      </c>
      <c r="BL60" s="14">
        <f t="shared" si="13"/>
        <v>13.758441594152849</v>
      </c>
      <c r="BM60" s="14">
        <f t="shared" si="13"/>
        <v>3.455739682345409</v>
      </c>
      <c r="BN60" s="14">
        <f t="shared" si="13"/>
        <v>0.89301659137926037</v>
      </c>
      <c r="BO60" s="14">
        <f t="shared" si="13"/>
        <v>135.81595767425245</v>
      </c>
      <c r="BP60" s="14">
        <f t="shared" si="13"/>
        <v>3.409441098477668</v>
      </c>
      <c r="BQ60" s="14">
        <f t="shared" si="13"/>
        <v>35.210220932559594</v>
      </c>
      <c r="BR60" s="14">
        <f t="shared" si="13"/>
        <v>163.89117806600589</v>
      </c>
      <c r="BS60" s="14">
        <f t="shared" si="13"/>
        <v>28.145769317684859</v>
      </c>
      <c r="BT60" s="15">
        <f t="shared" si="13"/>
        <v>0.45492665394795223</v>
      </c>
    </row>
    <row r="61" spans="17:72" ht="15" thickTop="1" x14ac:dyDescent="0.35"/>
    <row r="62" spans="17:72" x14ac:dyDescent="0.35">
      <c r="Q62" s="100"/>
      <c r="R62" s="100"/>
      <c r="S62" s="100"/>
      <c r="T62" s="100"/>
      <c r="U62" s="100"/>
      <c r="V62" s="100"/>
      <c r="W62" s="100"/>
      <c r="X62" s="100"/>
      <c r="Y62" s="100"/>
      <c r="Z62" s="100"/>
      <c r="AA62" s="100"/>
      <c r="AB62" s="100"/>
      <c r="AC62" s="100"/>
    </row>
    <row r="63" spans="17:72" x14ac:dyDescent="0.35">
      <c r="Q63" s="100"/>
      <c r="R63" s="100"/>
      <c r="S63" s="100"/>
      <c r="T63" s="100"/>
      <c r="U63" s="101"/>
      <c r="V63" s="101"/>
      <c r="W63" s="101"/>
      <c r="X63" s="101"/>
      <c r="Y63" s="101"/>
      <c r="Z63" s="101"/>
      <c r="AA63" s="101"/>
      <c r="AB63" s="101"/>
      <c r="AC63" s="101"/>
      <c r="AD63" s="71"/>
    </row>
    <row r="64" spans="17:72" x14ac:dyDescent="0.35">
      <c r="Z64" s="102"/>
      <c r="AA64" s="102"/>
      <c r="AB64" s="102"/>
      <c r="AC64" s="102"/>
      <c r="AD64" s="97"/>
      <c r="AE64" s="71"/>
      <c r="AF64" s="75"/>
      <c r="AG64" s="75"/>
      <c r="AH64" s="75"/>
      <c r="AI64" s="75"/>
      <c r="AK64" s="71"/>
      <c r="AL64" s="75"/>
      <c r="AM64" s="75"/>
      <c r="AN64" s="75"/>
      <c r="AO64" s="75"/>
    </row>
    <row r="65" spans="26:41" x14ac:dyDescent="0.35">
      <c r="Z65" s="101"/>
      <c r="AA65" s="101"/>
      <c r="AB65" s="101"/>
      <c r="AC65" s="101"/>
      <c r="AD65" s="97"/>
      <c r="AE65" s="73"/>
      <c r="AF65" s="70"/>
      <c r="AG65" s="72"/>
      <c r="AH65" s="72"/>
      <c r="AI65" s="72"/>
      <c r="AK65" s="73"/>
      <c r="AL65" s="70"/>
      <c r="AM65" s="72"/>
      <c r="AN65" s="72"/>
      <c r="AO65" s="72"/>
    </row>
    <row r="66" spans="26:41" x14ac:dyDescent="0.35">
      <c r="AC66" s="103"/>
      <c r="AD66" s="107"/>
      <c r="AE66" s="107"/>
      <c r="AF66" s="107"/>
      <c r="AG66" s="107"/>
      <c r="AH66" s="104"/>
      <c r="AI66" s="104"/>
      <c r="AJ66" s="107"/>
      <c r="AK66" s="105"/>
      <c r="AL66" s="76"/>
      <c r="AM66" s="76"/>
      <c r="AN66" s="76"/>
      <c r="AO66" s="76"/>
    </row>
    <row r="67" spans="26:41" x14ac:dyDescent="0.35">
      <c r="AC67" s="103"/>
      <c r="AD67" s="103"/>
      <c r="AE67" s="103"/>
      <c r="AF67" s="107"/>
      <c r="AG67" s="103"/>
      <c r="AH67" s="103"/>
      <c r="AI67" s="104"/>
      <c r="AJ67" s="103"/>
      <c r="AK67" s="103"/>
      <c r="AL67" s="76"/>
      <c r="AM67" s="76"/>
      <c r="AN67" s="76"/>
      <c r="AO67" s="76"/>
    </row>
    <row r="68" spans="26:41" x14ac:dyDescent="0.35">
      <c r="AC68" s="103"/>
      <c r="AL68" s="76"/>
      <c r="AM68" s="76"/>
      <c r="AN68" s="76"/>
      <c r="AO68" s="76"/>
    </row>
    <row r="69" spans="26:41" x14ac:dyDescent="0.35">
      <c r="AC69" s="103"/>
      <c r="AL69" s="76"/>
      <c r="AM69" s="76"/>
      <c r="AN69" s="76"/>
      <c r="AO69" s="76"/>
    </row>
    <row r="70" spans="26:41" x14ac:dyDescent="0.35">
      <c r="AC70" s="103"/>
      <c r="AL70" s="76"/>
      <c r="AM70" s="76"/>
      <c r="AN70" s="76"/>
      <c r="AO70" s="76"/>
    </row>
    <row r="71" spans="26:41" x14ac:dyDescent="0.35">
      <c r="AC71" s="103"/>
      <c r="AL71" s="76"/>
      <c r="AM71" s="76"/>
      <c r="AN71" s="76"/>
      <c r="AO71" s="76"/>
    </row>
    <row r="72" spans="26:41" x14ac:dyDescent="0.35">
      <c r="AC72" s="103"/>
      <c r="AL72" s="76"/>
      <c r="AM72" s="76"/>
      <c r="AN72" s="76"/>
      <c r="AO72" s="76"/>
    </row>
    <row r="73" spans="26:41" x14ac:dyDescent="0.35">
      <c r="AC73" s="103"/>
      <c r="AL73" s="76"/>
      <c r="AM73" s="76"/>
      <c r="AN73" s="76"/>
      <c r="AO73" s="76"/>
    </row>
    <row r="74" spans="26:41" x14ac:dyDescent="0.35">
      <c r="AC74" s="103"/>
    </row>
    <row r="75" spans="26:41" x14ac:dyDescent="0.35">
      <c r="AC75" s="103"/>
      <c r="AL75" s="77"/>
      <c r="AM75" s="77"/>
      <c r="AN75" s="77"/>
      <c r="AO75" s="77"/>
    </row>
    <row r="76" spans="26:41" x14ac:dyDescent="0.35">
      <c r="AC76" s="103"/>
    </row>
    <row r="77" spans="26:41" x14ac:dyDescent="0.35">
      <c r="AC77" s="103"/>
    </row>
    <row r="78" spans="26:41" x14ac:dyDescent="0.35">
      <c r="AC78" s="103"/>
    </row>
    <row r="79" spans="26:41" x14ac:dyDescent="0.35">
      <c r="AC79" s="103"/>
    </row>
    <row r="80" spans="26:41" x14ac:dyDescent="0.35">
      <c r="AC80" s="103"/>
    </row>
    <row r="81" spans="29:29" x14ac:dyDescent="0.35">
      <c r="AC81" s="103"/>
    </row>
    <row r="82" spans="29:29" x14ac:dyDescent="0.35">
      <c r="AC82" s="103"/>
    </row>
    <row r="83" spans="29:29" x14ac:dyDescent="0.35">
      <c r="AC83" s="103"/>
    </row>
    <row r="84" spans="29:29" x14ac:dyDescent="0.35">
      <c r="AC84" s="103"/>
    </row>
    <row r="85" spans="29:29" x14ac:dyDescent="0.35">
      <c r="AC85" s="103"/>
    </row>
    <row r="86" spans="29:29" x14ac:dyDescent="0.35">
      <c r="AC86" s="103"/>
    </row>
    <row r="87" spans="29:29" x14ac:dyDescent="0.35">
      <c r="AC87" s="103"/>
    </row>
    <row r="88" spans="29:29" x14ac:dyDescent="0.35">
      <c r="AC88" s="103"/>
    </row>
    <row r="89" spans="29:29" x14ac:dyDescent="0.35">
      <c r="AC89" s="103"/>
    </row>
    <row r="90" spans="29:29" x14ac:dyDescent="0.35">
      <c r="AC90" s="103"/>
    </row>
    <row r="91" spans="29:29" x14ac:dyDescent="0.35">
      <c r="AC91" s="103"/>
    </row>
    <row r="92" spans="29:29" x14ac:dyDescent="0.35">
      <c r="AC92" s="103"/>
    </row>
    <row r="93" spans="29:29" x14ac:dyDescent="0.35">
      <c r="AC93" s="103"/>
    </row>
    <row r="94" spans="29:29" x14ac:dyDescent="0.35">
      <c r="AC94" s="103"/>
    </row>
    <row r="95" spans="29:29" x14ac:dyDescent="0.35">
      <c r="AC95" s="103"/>
    </row>
    <row r="96" spans="29:29" x14ac:dyDescent="0.35">
      <c r="AC96" s="103"/>
    </row>
    <row r="97" spans="29:29" x14ac:dyDescent="0.35">
      <c r="AC97" s="103"/>
    </row>
    <row r="98" spans="29:29" x14ac:dyDescent="0.35">
      <c r="AC98" s="103"/>
    </row>
    <row r="99" spans="29:29" x14ac:dyDescent="0.35">
      <c r="AC99" s="103"/>
    </row>
    <row r="100" spans="29:29" x14ac:dyDescent="0.35">
      <c r="AC100" s="103"/>
    </row>
    <row r="101" spans="29:29" x14ac:dyDescent="0.35">
      <c r="AC101" s="103"/>
    </row>
    <row r="102" spans="29:29" x14ac:dyDescent="0.35">
      <c r="AC102" s="103"/>
    </row>
    <row r="103" spans="29:29" x14ac:dyDescent="0.35">
      <c r="AC103" s="103"/>
    </row>
    <row r="104" spans="29:29" x14ac:dyDescent="0.35">
      <c r="AC104" s="108"/>
    </row>
    <row r="105" spans="29:29" x14ac:dyDescent="0.35">
      <c r="AC105" s="108"/>
    </row>
    <row r="106" spans="29:29" x14ac:dyDescent="0.35">
      <c r="AC106" s="109"/>
    </row>
    <row r="107" spans="29:29" x14ac:dyDescent="0.35">
      <c r="AC107" s="110"/>
    </row>
    <row r="108" spans="29:29" x14ac:dyDescent="0.35">
      <c r="AC108" s="110"/>
    </row>
  </sheetData>
  <mergeCells count="35">
    <mergeCell ref="N4:O4"/>
    <mergeCell ref="BS4:BT4"/>
    <mergeCell ref="BS24:BT24"/>
    <mergeCell ref="BS44:BT44"/>
    <mergeCell ref="AJ4:AL4"/>
    <mergeCell ref="AM4:AS4"/>
    <mergeCell ref="AT4:BE4"/>
    <mergeCell ref="BF4:BR4"/>
    <mergeCell ref="BF24:BR24"/>
    <mergeCell ref="AM44:AS44"/>
    <mergeCell ref="AT44:BE44"/>
    <mergeCell ref="AJ44:AL44"/>
    <mergeCell ref="A3:E3"/>
    <mergeCell ref="V44:W44"/>
    <mergeCell ref="BF44:BR44"/>
    <mergeCell ref="X44:AH44"/>
    <mergeCell ref="A4:E4"/>
    <mergeCell ref="Q44:U44"/>
    <mergeCell ref="Q43:U43"/>
    <mergeCell ref="Q3:U3"/>
    <mergeCell ref="Q23:U23"/>
    <mergeCell ref="Q4:U4"/>
    <mergeCell ref="V4:W4"/>
    <mergeCell ref="X4:AH4"/>
    <mergeCell ref="G3:O3"/>
    <mergeCell ref="H4:I4"/>
    <mergeCell ref="J4:K4"/>
    <mergeCell ref="L4:M4"/>
    <mergeCell ref="Q2:U2"/>
    <mergeCell ref="AT24:BE24"/>
    <mergeCell ref="Q24:U24"/>
    <mergeCell ref="V24:W24"/>
    <mergeCell ref="X24:AH24"/>
    <mergeCell ref="AJ24:AL24"/>
    <mergeCell ref="AM24:AS2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6-09T18:06:09Z</dcterms:created>
  <dcterms:modified xsi:type="dcterms:W3CDTF">2021-09-22T10:48:22Z</dcterms:modified>
</cp:coreProperties>
</file>